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ifmohmmed/Documents/Documents - Asif Mohmmed’s iMac/Shweta/HtrA2 manuscript files/Revised/Revised-2/"/>
    </mc:Choice>
  </mc:AlternateContent>
  <xr:revisionPtr revIDLastSave="0" documentId="13_ncr:1_{311ECAC8-E233-2140-84D9-17F65DA43D1E}" xr6:coauthVersionLast="45" xr6:coauthVersionMax="47" xr10:uidLastSave="{00000000-0000-0000-0000-000000000000}"/>
  <bookViews>
    <workbookView xWindow="0" yWindow="460" windowWidth="31320" windowHeight="15760" xr2:uid="{95E5019E-FE14-42D0-9FE9-6BA94387D072}"/>
  </bookViews>
  <sheets>
    <sheet name="Fig 2B" sheetId="1" r:id="rId1"/>
    <sheet name="Fig 3C" sheetId="12" r:id="rId2"/>
    <sheet name="Fig3D" sheetId="2" r:id="rId3"/>
    <sheet name="Fig4B" sheetId="3" r:id="rId4"/>
    <sheet name="Fig4C" sheetId="5" r:id="rId5"/>
    <sheet name="Fig5A" sheetId="20" r:id="rId6"/>
    <sheet name="Fig5B" sheetId="6" r:id="rId7"/>
    <sheet name="Fig5C" sheetId="21" r:id="rId8"/>
    <sheet name="Fig 5D" sheetId="11" r:id="rId9"/>
    <sheet name="Fig 6D" sheetId="16" r:id="rId10"/>
    <sheet name="Fig 6F" sheetId="7" r:id="rId11"/>
    <sheet name="Fig8A" sheetId="15" r:id="rId12"/>
    <sheet name="Fig8B" sheetId="14" r:id="rId13"/>
    <sheet name="Fig8C" sheetId="13" r:id="rId14"/>
    <sheet name="Fig8D" sheetId="8" r:id="rId15"/>
    <sheet name="Fig 9D" sheetId="18" r:id="rId16"/>
    <sheet name="Fig9E" sheetId="17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4" i="2" l="1"/>
  <c r="D24" i="2"/>
  <c r="C24" i="2"/>
  <c r="E19" i="2"/>
  <c r="D19" i="2"/>
  <c r="C19" i="2"/>
  <c r="E12" i="2"/>
  <c r="J5" i="2" s="1"/>
  <c r="D12" i="2"/>
  <c r="C12" i="2"/>
  <c r="J7" i="2"/>
  <c r="I7" i="2"/>
  <c r="E7" i="2"/>
  <c r="D7" i="2"/>
  <c r="C7" i="2"/>
  <c r="I5" i="2"/>
  <c r="J4" i="2" l="1"/>
  <c r="J6" i="2"/>
  <c r="J15" i="2" s="1"/>
  <c r="J24" i="2" s="1"/>
  <c r="J16" i="2"/>
  <c r="J25" i="2" s="1"/>
  <c r="I4" i="2"/>
  <c r="I13" i="2" s="1"/>
  <c r="I22" i="2" s="1"/>
  <c r="J13" i="2"/>
  <c r="J22" i="2" s="1"/>
  <c r="J14" i="2"/>
  <c r="J23" i="2" s="1"/>
  <c r="I6" i="2"/>
  <c r="I15" i="2" s="1"/>
  <c r="I24" i="2" s="1"/>
  <c r="I14" i="2" l="1"/>
  <c r="I23" i="2" s="1"/>
  <c r="I16" i="2"/>
  <c r="I25" i="2" s="1"/>
  <c r="O16" i="6"/>
  <c r="N16" i="6"/>
  <c r="M16" i="6"/>
  <c r="L16" i="6"/>
  <c r="K16" i="6"/>
  <c r="J16" i="6"/>
  <c r="G16" i="6"/>
  <c r="F16" i="6"/>
  <c r="E16" i="6"/>
  <c r="D16" i="6"/>
  <c r="C16" i="6"/>
  <c r="B16" i="6"/>
  <c r="O15" i="6"/>
  <c r="N15" i="6"/>
  <c r="M15" i="6"/>
  <c r="L15" i="6"/>
  <c r="K15" i="6"/>
  <c r="J15" i="6"/>
  <c r="G15" i="6"/>
  <c r="F15" i="6"/>
  <c r="E15" i="6"/>
  <c r="D15" i="6"/>
  <c r="C15" i="6"/>
  <c r="B15" i="6"/>
  <c r="O14" i="6"/>
  <c r="N14" i="6"/>
  <c r="M14" i="6"/>
  <c r="L14" i="6"/>
  <c r="K14" i="6"/>
  <c r="J14" i="6"/>
  <c r="G14" i="6"/>
  <c r="F14" i="6"/>
  <c r="E14" i="6"/>
  <c r="D14" i="6"/>
  <c r="C14" i="6"/>
  <c r="B14" i="6"/>
  <c r="O13" i="6"/>
  <c r="N13" i="6"/>
  <c r="M13" i="6"/>
  <c r="L13" i="6"/>
  <c r="K13" i="6"/>
  <c r="J13" i="6"/>
  <c r="G13" i="6"/>
  <c r="F13" i="6"/>
  <c r="E13" i="6"/>
  <c r="D13" i="6"/>
  <c r="C13" i="6"/>
  <c r="B13" i="6"/>
  <c r="O12" i="6"/>
  <c r="N12" i="6"/>
  <c r="M12" i="6"/>
  <c r="L12" i="6"/>
  <c r="K12" i="6"/>
  <c r="J12" i="6"/>
  <c r="G12" i="6"/>
  <c r="F12" i="6"/>
  <c r="E12" i="6"/>
  <c r="D12" i="6"/>
  <c r="C12" i="6"/>
  <c r="B12" i="6"/>
</calcChain>
</file>

<file path=xl/sharedStrings.xml><?xml version="1.0" encoding="utf-8"?>
<sst xmlns="http://schemas.openxmlformats.org/spreadsheetml/2006/main" count="145" uniqueCount="87">
  <si>
    <t>Control</t>
  </si>
  <si>
    <t>ER Stress</t>
  </si>
  <si>
    <t>ER Stress+Ucf101</t>
  </si>
  <si>
    <t>ER Stress+z-VAD</t>
  </si>
  <si>
    <r>
      <t>Pf</t>
    </r>
    <r>
      <rPr>
        <b/>
        <sz val="8"/>
        <rFont val="Arial"/>
        <family val="2"/>
      </rPr>
      <t>HtrA2-iKD</t>
    </r>
  </si>
  <si>
    <t>PfHtrA2--iKD</t>
  </si>
  <si>
    <t>Control 1</t>
  </si>
  <si>
    <t>Control 2</t>
  </si>
  <si>
    <t>Control 3</t>
  </si>
  <si>
    <t>HtrA2-iKD1HtrA2-iKD2HtrA2-iKD3</t>
  </si>
  <si>
    <t>Time (min)</t>
  </si>
  <si>
    <t>Neg Control</t>
  </si>
  <si>
    <r>
      <t>Pf</t>
    </r>
    <r>
      <rPr>
        <b/>
        <sz val="9"/>
        <rFont val="Arial"/>
        <family val="2"/>
      </rPr>
      <t>HtrA2-1μg</t>
    </r>
  </si>
  <si>
    <r>
      <t>Pf</t>
    </r>
    <r>
      <rPr>
        <b/>
        <sz val="9"/>
        <rFont val="Arial"/>
        <family val="2"/>
      </rPr>
      <t>HtrA2-3μg</t>
    </r>
  </si>
  <si>
    <r>
      <t>Pf</t>
    </r>
    <r>
      <rPr>
        <b/>
        <sz val="9"/>
        <rFont val="Arial"/>
        <family val="2"/>
      </rPr>
      <t>HtrA2-5μg</t>
    </r>
  </si>
  <si>
    <r>
      <t>Pf</t>
    </r>
    <r>
      <rPr>
        <b/>
        <sz val="9"/>
        <rFont val="Arial"/>
        <family val="2"/>
      </rPr>
      <t>HtrA2-10μg</t>
    </r>
  </si>
  <si>
    <t>Standard Deviations</t>
  </si>
  <si>
    <t>PfHtrA2-1µg</t>
  </si>
  <si>
    <t>PfHtrA2-3µg</t>
  </si>
  <si>
    <t>PfHtrA2-5µg</t>
  </si>
  <si>
    <t>PfHtrA2-10µg</t>
  </si>
  <si>
    <t>ELONGATED</t>
  </si>
  <si>
    <t>BRANCHED</t>
  </si>
  <si>
    <t>FRAGMENTED</t>
  </si>
  <si>
    <t>Mt- Stress+Ucf101</t>
  </si>
  <si>
    <t>Mt-Stress+z-VAD</t>
  </si>
  <si>
    <t>Mt-Stress+Ucf101</t>
  </si>
  <si>
    <t>Mt-Stress</t>
  </si>
  <si>
    <t>Mt- Stress+z-VAD</t>
  </si>
  <si>
    <t>ERStress+ucf101</t>
  </si>
  <si>
    <t>Amount of protein (ng)</t>
  </si>
  <si>
    <t>hpi(Time)</t>
  </si>
  <si>
    <t>HtrA2-iKD</t>
  </si>
  <si>
    <t>Apicoplast</t>
  </si>
  <si>
    <t>Mitochondria</t>
  </si>
  <si>
    <t>Control 36hpi</t>
  </si>
  <si>
    <t>Treated 36 hpi</t>
  </si>
  <si>
    <t>Control 84hpi</t>
  </si>
  <si>
    <t>Treated 84hpi</t>
  </si>
  <si>
    <t>% inhibition of protease activity</t>
  </si>
  <si>
    <t>Molar ratio of recombinant protein (Protease:PDZ)</t>
  </si>
  <si>
    <t>PfHtrA2-P-DDD</t>
  </si>
  <si>
    <t>PfHtrA2-P(mut)-DDD</t>
  </si>
  <si>
    <t>Wild type 3D7</t>
  </si>
  <si>
    <t>3D7+MG132</t>
  </si>
  <si>
    <t>CaspACE</t>
  </si>
  <si>
    <t>TUNEL</t>
  </si>
  <si>
    <t>Standard Deviation</t>
  </si>
  <si>
    <t>Ucf101 conc</t>
  </si>
  <si>
    <t>10µM</t>
  </si>
  <si>
    <t>25µM</t>
  </si>
  <si>
    <t xml:space="preserve">CT value calculation </t>
  </si>
  <si>
    <t>18S RNA</t>
  </si>
  <si>
    <t>Means Control 36hpi</t>
  </si>
  <si>
    <t>%age calculation</t>
  </si>
  <si>
    <t>Treated Control 36hpi</t>
  </si>
  <si>
    <t>Means Control 84hpi</t>
  </si>
  <si>
    <t>Final Graph data</t>
  </si>
  <si>
    <t>Treated 84 hpi</t>
  </si>
  <si>
    <t>Treated Control 84hpi</t>
  </si>
  <si>
    <t>% parasites with mitochondrial morphology</t>
  </si>
  <si>
    <t>Organelle :Nuclear genome ration</t>
  </si>
  <si>
    <t>Normalized Fluorescence units</t>
  </si>
  <si>
    <t>Ratio of JC-1(red/green) parasites</t>
  </si>
  <si>
    <t>AMC released (nM)</t>
  </si>
  <si>
    <t>% parasite growth</t>
  </si>
  <si>
    <r>
      <rPr>
        <i/>
        <sz val="10"/>
        <rFont val="Arial"/>
      </rPr>
      <t>Absorbance at 490 (Pf</t>
    </r>
    <r>
      <rPr>
        <sz val="10"/>
        <rFont val="Arial"/>
      </rPr>
      <t>HtrA2)</t>
    </r>
  </si>
  <si>
    <r>
      <t>Absorbance at 490 (Pf</t>
    </r>
    <r>
      <rPr>
        <sz val="10"/>
        <rFont val="Arial"/>
      </rPr>
      <t>HDP)</t>
    </r>
  </si>
  <si>
    <t>%age Caspase +ve cells</t>
  </si>
  <si>
    <t>%age TUNEL +ve cells</t>
  </si>
  <si>
    <t>In vitro solid-phase interaction of PfHtrA2-protease recombinant proteins with increasing concentration of PfHtrA2-PDZ</t>
  </si>
  <si>
    <t>Graph showing% Parasitaemia</t>
  </si>
  <si>
    <r>
      <t>Pf</t>
    </r>
    <r>
      <rPr>
        <sz val="10"/>
        <rFont val="Arial"/>
      </rPr>
      <t>HtrA2-P(mut)-DDD</t>
    </r>
  </si>
  <si>
    <t>48 hpi</t>
  </si>
  <si>
    <t>Time (hpi)</t>
  </si>
  <si>
    <t>96hpi</t>
  </si>
  <si>
    <t>% Growth</t>
  </si>
  <si>
    <r>
      <t>Pf</t>
    </r>
    <r>
      <rPr>
        <sz val="10"/>
        <rFont val="Arial"/>
      </rPr>
      <t>HtrA2-P-DD</t>
    </r>
    <r>
      <rPr>
        <i/>
        <sz val="10"/>
        <rFont val="Arial"/>
      </rPr>
      <t>D</t>
    </r>
  </si>
  <si>
    <t>Z-LR-AMC</t>
  </si>
  <si>
    <t>Z-GGL-AMC</t>
  </si>
  <si>
    <t>Z-FR-AMC</t>
  </si>
  <si>
    <t>Z-LRGG-AMC</t>
  </si>
  <si>
    <t>Suc-LLVY-AMC</t>
  </si>
  <si>
    <t>Succ-AFK-AMC</t>
  </si>
  <si>
    <t>Ucf-101 (μM)</t>
  </si>
  <si>
    <t>% Activity</t>
  </si>
  <si>
    <t>Solvent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8"/>
      <name val="Arial"/>
      <family val="2"/>
    </font>
    <font>
      <b/>
      <i/>
      <sz val="8"/>
      <name val="Arial"/>
      <family val="2"/>
    </font>
    <font>
      <sz val="10"/>
      <name val="Arial"/>
      <family val="2"/>
    </font>
    <font>
      <b/>
      <sz val="9"/>
      <name val="Arial"/>
      <family val="2"/>
    </font>
    <font>
      <b/>
      <i/>
      <sz val="9"/>
      <name val="Arial"/>
      <family val="2"/>
    </font>
    <font>
      <sz val="9"/>
      <name val="Arial"/>
    </font>
    <font>
      <b/>
      <sz val="12"/>
      <color theme="1"/>
      <name val="Calibri"/>
      <family val="2"/>
      <scheme val="minor"/>
    </font>
    <font>
      <i/>
      <sz val="10"/>
      <name val="Arial"/>
    </font>
    <font>
      <i/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8"/>
      <name val="Calibri"/>
      <family val="2"/>
      <scheme val="minor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0" fillId="0" borderId="0" xfId="0" applyFill="1"/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0" applyFont="1"/>
    <xf numFmtId="0" fontId="8" fillId="0" borderId="0" xfId="0" applyFont="1"/>
    <xf numFmtId="0" fontId="4" fillId="0" borderId="0" xfId="0" applyFont="1" applyAlignment="1">
      <alignment horizontal="left" vertical="center"/>
    </xf>
    <xf numFmtId="20" fontId="0" fillId="0" borderId="0" xfId="0" applyNumberFormat="1"/>
    <xf numFmtId="47" fontId="0" fillId="0" borderId="0" xfId="0" applyNumberFormat="1"/>
    <xf numFmtId="0" fontId="12" fillId="0" borderId="0" xfId="0" applyFont="1"/>
    <xf numFmtId="0" fontId="1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 applyAlignment="1">
      <alignment vertical="center"/>
    </xf>
    <xf numFmtId="0" fontId="0" fillId="0" borderId="4" xfId="0" applyBorder="1"/>
    <xf numFmtId="0" fontId="0" fillId="0" borderId="1" xfId="0" applyBorder="1" applyAlignment="1">
      <alignment vertical="center"/>
    </xf>
    <xf numFmtId="0" fontId="4" fillId="0" borderId="5" xfId="0" applyFont="1" applyBorder="1" applyAlignment="1">
      <alignment horizontal="left" vertical="center"/>
    </xf>
    <xf numFmtId="0" fontId="0" fillId="0" borderId="6" xfId="0" applyBorder="1"/>
    <xf numFmtId="0" fontId="4" fillId="0" borderId="1" xfId="0" applyFont="1" applyBorder="1" applyAlignment="1">
      <alignment horizontal="left" vertical="center"/>
    </xf>
    <xf numFmtId="0" fontId="4" fillId="0" borderId="7" xfId="0" applyFont="1" applyBorder="1" applyAlignment="1">
      <alignment horizontal="left" vertical="center"/>
    </xf>
    <xf numFmtId="0" fontId="0" fillId="0" borderId="8" xfId="0" applyBorder="1"/>
    <xf numFmtId="0" fontId="0" fillId="0" borderId="9" xfId="0" applyBorder="1"/>
    <xf numFmtId="0" fontId="0" fillId="0" borderId="5" xfId="0" applyBorder="1"/>
    <xf numFmtId="0" fontId="0" fillId="0" borderId="10" xfId="0" applyBorder="1"/>
    <xf numFmtId="0" fontId="0" fillId="0" borderId="11" xfId="0" applyBorder="1"/>
    <xf numFmtId="0" fontId="4" fillId="0" borderId="0" xfId="0" applyFont="1" applyAlignment="1">
      <alignment horizontal="center"/>
    </xf>
    <xf numFmtId="0" fontId="14" fillId="0" borderId="0" xfId="0" applyFont="1" applyAlignment="1">
      <alignment horizontal="center" vertical="center" readingOrder="1"/>
    </xf>
    <xf numFmtId="0" fontId="15" fillId="0" borderId="0" xfId="0" applyFont="1" applyAlignment="1">
      <alignment horizontal="left" vertical="center" readingOrder="1"/>
    </xf>
    <xf numFmtId="0" fontId="15" fillId="0" borderId="0" xfId="0" applyFont="1"/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left"/>
    </xf>
    <xf numFmtId="0" fontId="16" fillId="0" borderId="0" xfId="0" applyFont="1"/>
    <xf numFmtId="0" fontId="4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8" fillId="0" borderId="0" xfId="0" applyFont="1" applyAlignment="1">
      <alignment horizontal="center"/>
    </xf>
    <xf numFmtId="0" fontId="0" fillId="0" borderId="0" xfId="0" applyBorder="1"/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7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DC0F1F-3AB8-463E-8815-B7005E2EDF11}">
  <dimension ref="A1:H6"/>
  <sheetViews>
    <sheetView tabSelected="1" workbookViewId="0">
      <selection activeCell="E10" sqref="E10"/>
    </sheetView>
  </sheetViews>
  <sheetFormatPr baseColWidth="10" defaultColWidth="8.83203125" defaultRowHeight="15" x14ac:dyDescent="0.2"/>
  <sheetData>
    <row r="1" spans="1:8" ht="16" x14ac:dyDescent="0.2">
      <c r="A1" s="14" t="s">
        <v>71</v>
      </c>
      <c r="B1" s="15"/>
      <c r="C1" s="15"/>
      <c r="D1" s="15"/>
      <c r="E1" s="15"/>
      <c r="F1" s="15"/>
    </row>
    <row r="2" spans="1:8" x14ac:dyDescent="0.2">
      <c r="A2" s="5" t="s">
        <v>31</v>
      </c>
      <c r="B2" s="41" t="s">
        <v>0</v>
      </c>
      <c r="C2" s="41"/>
      <c r="D2" s="41"/>
      <c r="F2" s="41" t="s">
        <v>5</v>
      </c>
      <c r="G2" s="41"/>
      <c r="H2" s="41"/>
    </row>
    <row r="3" spans="1:8" x14ac:dyDescent="0.2">
      <c r="A3" s="4">
        <v>0</v>
      </c>
      <c r="B3" s="4">
        <v>6.6667000000000004E-2</v>
      </c>
      <c r="C3" s="4">
        <v>6.6667000000000004E-2</v>
      </c>
      <c r="D3" s="4">
        <v>6.6667000000000004E-2</v>
      </c>
      <c r="F3" s="4">
        <v>6.6667000000000004E-2</v>
      </c>
      <c r="G3" s="4">
        <v>6.6667000000000004E-2</v>
      </c>
      <c r="H3" s="4">
        <v>6.6667000000000004E-2</v>
      </c>
    </row>
    <row r="4" spans="1:8" x14ac:dyDescent="0.2">
      <c r="A4" s="4">
        <v>48</v>
      </c>
      <c r="B4" s="4">
        <v>0.60933300000000001</v>
      </c>
      <c r="C4" s="4">
        <v>0.63933300000000004</v>
      </c>
      <c r="D4" s="4">
        <v>0.62433300000000003</v>
      </c>
      <c r="F4" s="4">
        <v>0.36133300000000002</v>
      </c>
      <c r="G4" s="4">
        <v>0.28599999999999998</v>
      </c>
      <c r="H4" s="4">
        <v>0.32366699999999998</v>
      </c>
    </row>
    <row r="5" spans="1:8" x14ac:dyDescent="0.2">
      <c r="A5" s="4">
        <v>96</v>
      </c>
      <c r="B5" s="4">
        <v>2.963333</v>
      </c>
      <c r="C5" s="4">
        <v>3.1466669999999999</v>
      </c>
      <c r="D5" s="4">
        <v>2.6333329999999999</v>
      </c>
      <c r="F5" s="4">
        <v>1.0966670000000001</v>
      </c>
      <c r="G5" s="4">
        <v>0.75</v>
      </c>
      <c r="H5" s="4">
        <v>1.523333</v>
      </c>
    </row>
    <row r="6" spans="1:8" x14ac:dyDescent="0.2">
      <c r="A6" s="4">
        <v>144</v>
      </c>
      <c r="B6" s="4">
        <v>13</v>
      </c>
      <c r="C6" s="4">
        <v>11.8</v>
      </c>
      <c r="D6" s="4">
        <v>10.3</v>
      </c>
      <c r="F6" s="4">
        <v>1.35</v>
      </c>
      <c r="G6" s="4">
        <v>1.516667</v>
      </c>
      <c r="H6" s="4">
        <v>2.1</v>
      </c>
    </row>
  </sheetData>
  <mergeCells count="2">
    <mergeCell ref="B2:D2"/>
    <mergeCell ref="F2:H2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902D5E-7330-46EE-BF78-DDB57207807F}">
  <dimension ref="A1:K22"/>
  <sheetViews>
    <sheetView workbookViewId="0"/>
  </sheetViews>
  <sheetFormatPr baseColWidth="10" defaultColWidth="8.83203125" defaultRowHeight="15" x14ac:dyDescent="0.2"/>
  <sheetData>
    <row r="1" spans="1:11" x14ac:dyDescent="0.2">
      <c r="A1" s="15" t="s">
        <v>70</v>
      </c>
      <c r="I1" s="46"/>
      <c r="J1" s="47"/>
    </row>
    <row r="2" spans="1:11" x14ac:dyDescent="0.2">
      <c r="A2" s="30" t="s">
        <v>30</v>
      </c>
      <c r="B2" s="46" t="s">
        <v>66</v>
      </c>
      <c r="C2" s="47"/>
      <c r="F2" s="46" t="s">
        <v>67</v>
      </c>
      <c r="G2" s="47"/>
      <c r="I2" s="1"/>
      <c r="J2" s="1"/>
      <c r="K2" s="4"/>
    </row>
    <row r="3" spans="1:11" x14ac:dyDescent="0.2">
      <c r="A3" s="1">
        <v>0</v>
      </c>
      <c r="B3" s="1">
        <v>0</v>
      </c>
      <c r="C3" s="1">
        <v>0</v>
      </c>
      <c r="D3" s="4">
        <v>0</v>
      </c>
      <c r="F3" s="1">
        <v>0</v>
      </c>
      <c r="G3" s="1">
        <v>0</v>
      </c>
      <c r="H3" s="4">
        <v>0</v>
      </c>
      <c r="I3" s="1"/>
      <c r="J3" s="1"/>
      <c r="K3" s="4"/>
    </row>
    <row r="4" spans="1:11" x14ac:dyDescent="0.2">
      <c r="A4" s="1">
        <v>3.125</v>
      </c>
      <c r="B4" s="1">
        <v>0.252</v>
      </c>
      <c r="C4" s="1">
        <v>1.4999999999999999E-2</v>
      </c>
      <c r="D4" s="4">
        <v>0.13200000000000001</v>
      </c>
      <c r="F4" s="1">
        <v>-1.2999999999999999E-2</v>
      </c>
      <c r="G4" s="1">
        <v>-2.4E-2</v>
      </c>
      <c r="H4" s="4">
        <v>-1.7000000000000001E-2</v>
      </c>
      <c r="I4" s="1"/>
      <c r="J4" s="1"/>
      <c r="K4" s="4"/>
    </row>
    <row r="5" spans="1:11" x14ac:dyDescent="0.2">
      <c r="A5" s="1">
        <v>6.25</v>
      </c>
      <c r="B5" s="1">
        <v>0.33400000000000002</v>
      </c>
      <c r="C5" s="1">
        <v>9.0999999999999998E-2</v>
      </c>
      <c r="D5" s="4">
        <v>0.21099999999999999</v>
      </c>
      <c r="F5" s="1">
        <v>-3.9E-2</v>
      </c>
      <c r="G5" s="1">
        <v>-8.9999999999999993E-3</v>
      </c>
      <c r="H5" s="4">
        <v>-2.4E-2</v>
      </c>
      <c r="I5" s="1"/>
      <c r="J5" s="1"/>
      <c r="K5" s="4"/>
    </row>
    <row r="6" spans="1:11" x14ac:dyDescent="0.2">
      <c r="A6" s="1">
        <v>12.5</v>
      </c>
      <c r="B6" s="1">
        <v>0.47099999999999997</v>
      </c>
      <c r="C6" s="1">
        <v>0.23499999999999999</v>
      </c>
      <c r="D6" s="4">
        <v>0.35299999999999998</v>
      </c>
      <c r="F6" s="1">
        <v>-2.5999999999999999E-2</v>
      </c>
      <c r="G6" s="1">
        <v>-8.9999999999999993E-3</v>
      </c>
      <c r="H6" s="4">
        <v>-1.7500000000000002E-2</v>
      </c>
      <c r="I6" s="1"/>
      <c r="J6" s="1"/>
      <c r="K6" s="4"/>
    </row>
    <row r="7" spans="1:11" x14ac:dyDescent="0.2">
      <c r="A7" s="1">
        <v>25</v>
      </c>
      <c r="B7" s="1">
        <v>0.63400000000000001</v>
      </c>
      <c r="C7" s="1">
        <v>0.18</v>
      </c>
      <c r="D7" s="4">
        <v>0.40699999999999997</v>
      </c>
      <c r="F7" s="1">
        <v>-2.9000000000000001E-2</v>
      </c>
      <c r="G7" s="1">
        <v>-1.0999999999999999E-2</v>
      </c>
      <c r="H7" s="4">
        <v>-0.02</v>
      </c>
      <c r="I7" s="1"/>
      <c r="J7" s="1"/>
      <c r="K7" s="4"/>
    </row>
    <row r="8" spans="1:11" x14ac:dyDescent="0.2">
      <c r="A8" s="1">
        <v>50</v>
      </c>
      <c r="B8" s="1">
        <v>1.268</v>
      </c>
      <c r="C8" s="1">
        <v>0.86</v>
      </c>
      <c r="D8" s="4">
        <v>1.0640000000000001</v>
      </c>
      <c r="F8" s="1">
        <v>-1.7999999999999999E-2</v>
      </c>
      <c r="G8" s="1">
        <v>-4.0000000000000001E-3</v>
      </c>
      <c r="H8" s="4">
        <v>1.0999999999999999E-2</v>
      </c>
      <c r="I8" s="1"/>
      <c r="J8" s="1"/>
      <c r="K8" s="4"/>
    </row>
    <row r="9" spans="1:11" x14ac:dyDescent="0.2">
      <c r="A9" s="1">
        <v>100</v>
      </c>
      <c r="B9" s="1">
        <v>1.379</v>
      </c>
      <c r="C9" s="1">
        <v>1.157</v>
      </c>
      <c r="D9" s="4">
        <v>1.268</v>
      </c>
      <c r="F9" s="1">
        <v>5.1999999999999998E-2</v>
      </c>
      <c r="G9" s="1">
        <v>9.4E-2</v>
      </c>
      <c r="H9" s="4">
        <v>7.2999999999999995E-2</v>
      </c>
      <c r="I9" s="1"/>
      <c r="J9" s="1"/>
      <c r="K9" s="4"/>
    </row>
    <row r="10" spans="1:11" x14ac:dyDescent="0.2">
      <c r="A10" s="1">
        <v>200</v>
      </c>
      <c r="B10" s="1">
        <v>1.92</v>
      </c>
      <c r="C10" s="1">
        <v>1.726</v>
      </c>
      <c r="D10" s="4">
        <v>1.823</v>
      </c>
      <c r="F10" s="1">
        <v>0.128</v>
      </c>
      <c r="G10" s="1">
        <v>0.13100000000000001</v>
      </c>
      <c r="H10" s="4">
        <v>0.128</v>
      </c>
    </row>
    <row r="14" spans="1:11" x14ac:dyDescent="0.2">
      <c r="F14" s="46"/>
      <c r="G14" s="47"/>
    </row>
    <row r="15" spans="1:11" x14ac:dyDescent="0.2">
      <c r="F15" s="1"/>
      <c r="G15" s="1"/>
      <c r="H15" s="4"/>
    </row>
    <row r="16" spans="1:11" x14ac:dyDescent="0.2">
      <c r="F16" s="1"/>
      <c r="G16" s="1"/>
      <c r="H16" s="4"/>
    </row>
    <row r="17" spans="6:8" x14ac:dyDescent="0.2">
      <c r="F17" s="1"/>
      <c r="G17" s="1"/>
      <c r="H17" s="4"/>
    </row>
    <row r="18" spans="6:8" x14ac:dyDescent="0.2">
      <c r="F18" s="1"/>
      <c r="G18" s="1"/>
      <c r="H18" s="4"/>
    </row>
    <row r="19" spans="6:8" x14ac:dyDescent="0.2">
      <c r="F19" s="1"/>
      <c r="G19" s="1"/>
      <c r="H19" s="4"/>
    </row>
    <row r="20" spans="6:8" x14ac:dyDescent="0.2">
      <c r="F20" s="1"/>
      <c r="G20" s="1"/>
      <c r="H20" s="4"/>
    </row>
    <row r="21" spans="6:8" x14ac:dyDescent="0.2">
      <c r="F21" s="1"/>
      <c r="G21" s="1"/>
      <c r="H21" s="4"/>
    </row>
    <row r="22" spans="6:8" x14ac:dyDescent="0.2">
      <c r="F22" s="1"/>
      <c r="G22" s="1"/>
      <c r="H22" s="4"/>
    </row>
  </sheetData>
  <mergeCells count="4">
    <mergeCell ref="B2:C2"/>
    <mergeCell ref="I1:J1"/>
    <mergeCell ref="F14:G14"/>
    <mergeCell ref="F2:G2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A78C76-BF0E-468C-A540-CF60F69957FC}">
  <dimension ref="A1:D6"/>
  <sheetViews>
    <sheetView workbookViewId="0">
      <selection activeCell="D11" sqref="D11"/>
    </sheetView>
  </sheetViews>
  <sheetFormatPr baseColWidth="10" defaultColWidth="8.83203125" defaultRowHeight="15" x14ac:dyDescent="0.2"/>
  <cols>
    <col min="1" max="1" width="28.83203125" customWidth="1"/>
  </cols>
  <sheetData>
    <row r="1" spans="1:4" x14ac:dyDescent="0.2">
      <c r="A1" s="15" t="s">
        <v>40</v>
      </c>
      <c r="B1" s="15" t="s">
        <v>39</v>
      </c>
    </row>
    <row r="2" spans="1:4" x14ac:dyDescent="0.2">
      <c r="A2" s="12">
        <v>4.2361111111111106E-2</v>
      </c>
      <c r="B2">
        <v>86.79</v>
      </c>
      <c r="C2">
        <v>85.17</v>
      </c>
      <c r="D2">
        <v>85.98</v>
      </c>
    </row>
    <row r="3" spans="1:4" x14ac:dyDescent="0.2">
      <c r="A3" s="13">
        <v>7.0023148148148147E-4</v>
      </c>
      <c r="B3">
        <v>57.97</v>
      </c>
      <c r="C3">
        <v>54.71</v>
      </c>
      <c r="D3">
        <v>56.34</v>
      </c>
    </row>
    <row r="5" spans="1:4" x14ac:dyDescent="0.2">
      <c r="B5" s="1"/>
    </row>
    <row r="6" spans="1:4" x14ac:dyDescent="0.2">
      <c r="B6" s="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1417B7-663F-4552-9A8A-218446E691DC}">
  <dimension ref="A1:L4"/>
  <sheetViews>
    <sheetView workbookViewId="0">
      <selection activeCell="D28" sqref="D28"/>
    </sheetView>
  </sheetViews>
  <sheetFormatPr baseColWidth="10" defaultColWidth="8.83203125" defaultRowHeight="15" x14ac:dyDescent="0.2"/>
  <sheetData>
    <row r="1" spans="1:12" x14ac:dyDescent="0.2">
      <c r="A1" s="15" t="s">
        <v>68</v>
      </c>
    </row>
    <row r="3" spans="1:12" x14ac:dyDescent="0.2">
      <c r="A3" s="40" t="s">
        <v>0</v>
      </c>
      <c r="B3" s="40"/>
      <c r="C3" s="40"/>
      <c r="D3" t="s">
        <v>1</v>
      </c>
      <c r="G3" t="s">
        <v>2</v>
      </c>
      <c r="J3" t="s">
        <v>3</v>
      </c>
    </row>
    <row r="4" spans="1:12" x14ac:dyDescent="0.2">
      <c r="A4">
        <v>8.7200000000000006</v>
      </c>
      <c r="B4">
        <v>8.1</v>
      </c>
      <c r="C4">
        <v>5.01</v>
      </c>
      <c r="D4">
        <v>62.27</v>
      </c>
      <c r="E4">
        <v>47.28</v>
      </c>
      <c r="F4">
        <v>35.51</v>
      </c>
      <c r="G4">
        <v>40.409999999999997</v>
      </c>
      <c r="H4">
        <v>29.78</v>
      </c>
      <c r="I4">
        <v>24.5</v>
      </c>
      <c r="J4">
        <v>28.21</v>
      </c>
      <c r="K4">
        <v>26.97</v>
      </c>
      <c r="L4">
        <v>20.42000000000000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7FC9EA-1D61-418C-9FD7-6462D20FF568}">
  <dimension ref="A1:L4"/>
  <sheetViews>
    <sheetView workbookViewId="0"/>
  </sheetViews>
  <sheetFormatPr baseColWidth="10" defaultColWidth="8.83203125" defaultRowHeight="15" x14ac:dyDescent="0.2"/>
  <sheetData>
    <row r="1" spans="1:12" x14ac:dyDescent="0.2">
      <c r="A1" s="32" t="s">
        <v>69</v>
      </c>
    </row>
    <row r="3" spans="1:12" x14ac:dyDescent="0.2">
      <c r="A3" t="s">
        <v>0</v>
      </c>
      <c r="D3" t="s">
        <v>1</v>
      </c>
      <c r="G3" t="s">
        <v>29</v>
      </c>
      <c r="J3" t="s">
        <v>3</v>
      </c>
    </row>
    <row r="4" spans="1:12" x14ac:dyDescent="0.2">
      <c r="A4">
        <v>5.4</v>
      </c>
      <c r="B4">
        <v>4.91</v>
      </c>
      <c r="C4">
        <v>4.5999999999999996</v>
      </c>
      <c r="D4">
        <v>54.16</v>
      </c>
      <c r="E4">
        <v>47.15</v>
      </c>
      <c r="F4">
        <v>43.39</v>
      </c>
      <c r="G4">
        <v>35.049999999999997</v>
      </c>
      <c r="H4">
        <v>28.67</v>
      </c>
      <c r="I4">
        <v>19.47</v>
      </c>
      <c r="J4">
        <v>32.159999999999997</v>
      </c>
      <c r="K4">
        <v>30.381</v>
      </c>
      <c r="L4">
        <v>28.9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E72B94-EA8F-48C4-9B45-ADBF566DA6CB}">
  <dimension ref="A1:X3"/>
  <sheetViews>
    <sheetView workbookViewId="0"/>
  </sheetViews>
  <sheetFormatPr baseColWidth="10" defaultColWidth="8.83203125" defaultRowHeight="15" x14ac:dyDescent="0.2"/>
  <sheetData>
    <row r="1" spans="1:24" x14ac:dyDescent="0.2">
      <c r="A1" s="32" t="s">
        <v>68</v>
      </c>
      <c r="M1" s="45"/>
      <c r="N1" s="45"/>
      <c r="O1" s="45"/>
      <c r="P1" s="45"/>
      <c r="Q1" s="45"/>
      <c r="R1" s="45"/>
      <c r="S1" s="45"/>
      <c r="T1" s="45"/>
      <c r="U1" s="45"/>
      <c r="V1" s="45"/>
      <c r="W1" s="45"/>
      <c r="X1" s="45"/>
    </row>
    <row r="2" spans="1:24" x14ac:dyDescent="0.2">
      <c r="A2" t="s">
        <v>0</v>
      </c>
      <c r="D2" t="s">
        <v>27</v>
      </c>
      <c r="G2" t="s">
        <v>26</v>
      </c>
      <c r="J2" t="s">
        <v>25</v>
      </c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</row>
    <row r="3" spans="1:24" x14ac:dyDescent="0.2">
      <c r="A3">
        <v>2.78</v>
      </c>
      <c r="B3">
        <v>4.5599999999999996</v>
      </c>
      <c r="C3">
        <v>6.53</v>
      </c>
      <c r="D3">
        <v>52.05</v>
      </c>
      <c r="E3">
        <v>56.816000000000003</v>
      </c>
      <c r="F3">
        <v>62.08</v>
      </c>
      <c r="G3">
        <v>23.114000000000001</v>
      </c>
      <c r="H3">
        <v>13.78</v>
      </c>
      <c r="I3">
        <v>15.98</v>
      </c>
      <c r="J3">
        <v>14.15</v>
      </c>
      <c r="K3">
        <v>11.628</v>
      </c>
      <c r="L3">
        <v>9.7100000000000009</v>
      </c>
    </row>
  </sheetData>
  <mergeCells count="4">
    <mergeCell ref="M1:O1"/>
    <mergeCell ref="P1:R1"/>
    <mergeCell ref="S1:U1"/>
    <mergeCell ref="V1:X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B451C6-E81B-4E3D-87F4-0FE8A37307DF}">
  <dimension ref="A1:L3"/>
  <sheetViews>
    <sheetView workbookViewId="0"/>
  </sheetViews>
  <sheetFormatPr baseColWidth="10" defaultColWidth="8.83203125" defaultRowHeight="15" x14ac:dyDescent="0.2"/>
  <sheetData>
    <row r="1" spans="1:12" x14ac:dyDescent="0.2">
      <c r="A1" s="33" t="s">
        <v>69</v>
      </c>
    </row>
    <row r="2" spans="1:12" x14ac:dyDescent="0.2">
      <c r="A2" t="s">
        <v>0</v>
      </c>
      <c r="D2" t="s">
        <v>27</v>
      </c>
      <c r="G2" t="s">
        <v>24</v>
      </c>
      <c r="J2" t="s">
        <v>28</v>
      </c>
    </row>
    <row r="3" spans="1:12" x14ac:dyDescent="0.2">
      <c r="A3">
        <v>12.2</v>
      </c>
      <c r="B3">
        <v>7.6</v>
      </c>
      <c r="C3">
        <v>8.16</v>
      </c>
      <c r="D3">
        <v>54.04</v>
      </c>
      <c r="E3">
        <v>49.776000000000003</v>
      </c>
      <c r="F3">
        <v>46.92</v>
      </c>
      <c r="G3">
        <v>37.119999999999997</v>
      </c>
      <c r="H3">
        <v>35.088000000000001</v>
      </c>
      <c r="I3">
        <v>33.863999999999997</v>
      </c>
      <c r="J3">
        <v>37.944000000000003</v>
      </c>
      <c r="K3">
        <v>35.904000000000003</v>
      </c>
      <c r="L3">
        <v>34.6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1FCF3B-EDB5-4E3A-90DB-167CA5F058D9}">
  <dimension ref="A1:S21"/>
  <sheetViews>
    <sheetView workbookViewId="0">
      <selection activeCell="H10" sqref="H10"/>
    </sheetView>
  </sheetViews>
  <sheetFormatPr baseColWidth="10" defaultColWidth="8.83203125" defaultRowHeight="15" x14ac:dyDescent="0.2"/>
  <sheetData>
    <row r="1" spans="1:14" x14ac:dyDescent="0.2">
      <c r="C1" s="15" t="s">
        <v>76</v>
      </c>
    </row>
    <row r="2" spans="1:14" x14ac:dyDescent="0.2">
      <c r="A2" t="s">
        <v>74</v>
      </c>
      <c r="B2" s="47" t="s">
        <v>77</v>
      </c>
      <c r="C2" s="47"/>
      <c r="D2" s="47"/>
      <c r="F2" s="47" t="s">
        <v>72</v>
      </c>
      <c r="G2" s="47"/>
      <c r="H2" s="47"/>
    </row>
    <row r="3" spans="1:14" x14ac:dyDescent="0.2">
      <c r="A3" t="s">
        <v>73</v>
      </c>
      <c r="B3" s="1">
        <v>78</v>
      </c>
      <c r="C3" s="1">
        <v>99</v>
      </c>
      <c r="D3" s="1">
        <v>95</v>
      </c>
      <c r="F3" s="1">
        <v>99</v>
      </c>
      <c r="G3" s="1">
        <v>110</v>
      </c>
      <c r="H3" s="1">
        <v>105</v>
      </c>
    </row>
    <row r="4" spans="1:14" x14ac:dyDescent="0.2">
      <c r="A4" t="s">
        <v>75</v>
      </c>
      <c r="B4" s="1">
        <v>62</v>
      </c>
      <c r="C4" s="1">
        <v>83</v>
      </c>
      <c r="D4" s="1">
        <v>120</v>
      </c>
      <c r="F4" s="1">
        <v>76</v>
      </c>
      <c r="G4" s="1">
        <v>92</v>
      </c>
      <c r="H4" s="1">
        <v>102</v>
      </c>
    </row>
    <row r="8" spans="1:14" x14ac:dyDescent="0.2">
      <c r="B8" s="38"/>
    </row>
    <row r="9" spans="1:14" x14ac:dyDescent="0.2">
      <c r="B9" s="38"/>
    </row>
    <row r="11" spans="1:14" x14ac:dyDescent="0.2">
      <c r="F11" s="1"/>
      <c r="G11" s="1"/>
      <c r="H11" s="1"/>
      <c r="L11" s="1"/>
      <c r="M11" s="1"/>
      <c r="N11" s="1"/>
    </row>
    <row r="18" spans="17:19" x14ac:dyDescent="0.2">
      <c r="Q18" s="1"/>
      <c r="R18" s="1"/>
      <c r="S18" s="1"/>
    </row>
    <row r="21" spans="17:19" x14ac:dyDescent="0.2">
      <c r="Q21" s="1"/>
      <c r="R21" s="1"/>
      <c r="S21" s="1"/>
    </row>
  </sheetData>
  <mergeCells count="2">
    <mergeCell ref="B2:D2"/>
    <mergeCell ref="F2:H2"/>
  </mergeCells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968D2E-9338-4ECD-A61C-D41009F8421F}">
  <dimension ref="A1:M14"/>
  <sheetViews>
    <sheetView workbookViewId="0">
      <selection activeCell="H13" sqref="H13"/>
    </sheetView>
  </sheetViews>
  <sheetFormatPr baseColWidth="10" defaultColWidth="8.83203125" defaultRowHeight="15" x14ac:dyDescent="0.2"/>
  <sheetData>
    <row r="1" spans="1:13" x14ac:dyDescent="0.2">
      <c r="A1" s="34"/>
      <c r="B1" s="48" t="s">
        <v>41</v>
      </c>
      <c r="C1" s="48"/>
      <c r="D1" s="48"/>
      <c r="E1" s="48" t="s">
        <v>42</v>
      </c>
      <c r="F1" s="48"/>
      <c r="G1" s="48"/>
      <c r="H1" s="48" t="s">
        <v>43</v>
      </c>
      <c r="I1" s="48"/>
      <c r="J1" s="48"/>
      <c r="K1" s="48" t="s">
        <v>44</v>
      </c>
      <c r="L1" s="48"/>
      <c r="M1" s="48"/>
    </row>
    <row r="2" spans="1:13" x14ac:dyDescent="0.2">
      <c r="A2" s="35" t="s">
        <v>45</v>
      </c>
      <c r="B2" s="36">
        <v>6.2</v>
      </c>
      <c r="C2" s="36">
        <v>4.3</v>
      </c>
      <c r="D2" s="36">
        <v>5</v>
      </c>
      <c r="E2" s="36">
        <v>4.2</v>
      </c>
      <c r="F2" s="36">
        <v>5</v>
      </c>
      <c r="G2" s="36">
        <v>6.3</v>
      </c>
      <c r="H2" s="36">
        <v>7</v>
      </c>
      <c r="I2" s="36">
        <v>6.1</v>
      </c>
      <c r="J2" s="36">
        <v>4</v>
      </c>
      <c r="K2" s="36">
        <v>45.5</v>
      </c>
      <c r="L2" s="36">
        <v>63</v>
      </c>
      <c r="M2" s="36">
        <v>52</v>
      </c>
    </row>
    <row r="3" spans="1:13" x14ac:dyDescent="0.2">
      <c r="A3" s="35" t="s">
        <v>46</v>
      </c>
      <c r="B3" s="36">
        <v>5</v>
      </c>
      <c r="C3" s="36">
        <v>4.2</v>
      </c>
      <c r="D3" s="36">
        <v>4.5</v>
      </c>
      <c r="E3" s="36">
        <v>4.0999999999999996</v>
      </c>
      <c r="F3" s="36">
        <v>6</v>
      </c>
      <c r="G3" s="36">
        <v>4</v>
      </c>
      <c r="H3" s="36">
        <v>7.1</v>
      </c>
      <c r="I3" s="36">
        <v>7</v>
      </c>
      <c r="J3" s="36">
        <v>5</v>
      </c>
      <c r="K3" s="36">
        <v>48</v>
      </c>
      <c r="L3" s="36">
        <v>37</v>
      </c>
      <c r="M3" s="36">
        <v>41</v>
      </c>
    </row>
    <row r="7" spans="1:13" x14ac:dyDescent="0.2">
      <c r="B7" s="15" t="s">
        <v>41</v>
      </c>
      <c r="C7" s="15" t="s">
        <v>42</v>
      </c>
      <c r="D7" s="15" t="s">
        <v>43</v>
      </c>
      <c r="E7" s="15" t="s">
        <v>44</v>
      </c>
    </row>
    <row r="8" spans="1:13" x14ac:dyDescent="0.2">
      <c r="A8" t="s">
        <v>45</v>
      </c>
      <c r="B8">
        <v>5.166666666666667</v>
      </c>
      <c r="C8">
        <v>5.166666666666667</v>
      </c>
      <c r="D8">
        <v>5.7</v>
      </c>
      <c r="E8">
        <v>53.5</v>
      </c>
    </row>
    <row r="9" spans="1:13" x14ac:dyDescent="0.2">
      <c r="A9" t="s">
        <v>46</v>
      </c>
      <c r="B9">
        <v>4.5666666666666664</v>
      </c>
      <c r="C9">
        <v>4.7</v>
      </c>
      <c r="D9">
        <v>6.3666666666666671</v>
      </c>
      <c r="E9">
        <v>42</v>
      </c>
    </row>
    <row r="11" spans="1:13" x14ac:dyDescent="0.2">
      <c r="A11" t="s">
        <v>47</v>
      </c>
    </row>
    <row r="13" spans="1:13" x14ac:dyDescent="0.2">
      <c r="A13" t="s">
        <v>45</v>
      </c>
      <c r="B13">
        <v>0.96090235369330801</v>
      </c>
      <c r="C13">
        <v>1.0598742063723103</v>
      </c>
      <c r="D13">
        <v>1.539480431834062</v>
      </c>
      <c r="E13">
        <v>8.8459030064770658</v>
      </c>
    </row>
    <row r="14" spans="1:13" x14ac:dyDescent="0.2">
      <c r="A14" t="s">
        <v>46</v>
      </c>
      <c r="B14">
        <v>0.40414518843273795</v>
      </c>
      <c r="C14">
        <v>1.126942766958466</v>
      </c>
      <c r="D14">
        <v>1.1846237095944525</v>
      </c>
      <c r="E14">
        <v>5.5677643628300215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2B3788-2800-4D6C-B633-7E5C233DD7A4}">
  <dimension ref="A1:D4"/>
  <sheetViews>
    <sheetView workbookViewId="0">
      <selection activeCell="H12" sqref="H12"/>
    </sheetView>
  </sheetViews>
  <sheetFormatPr baseColWidth="10" defaultColWidth="8.83203125" defaultRowHeight="15" x14ac:dyDescent="0.2"/>
  <cols>
    <col min="2" max="2" width="12.6640625" customWidth="1"/>
    <col min="3" max="3" width="13.6640625" customWidth="1"/>
    <col min="4" max="4" width="13.1640625" customWidth="1"/>
  </cols>
  <sheetData>
    <row r="1" spans="1:4" ht="16" x14ac:dyDescent="0.2">
      <c r="A1" s="14" t="s">
        <v>60</v>
      </c>
      <c r="B1" s="15"/>
      <c r="C1" s="15"/>
      <c r="D1" s="15"/>
    </row>
    <row r="2" spans="1:4" x14ac:dyDescent="0.2">
      <c r="B2" s="7" t="s">
        <v>21</v>
      </c>
      <c r="C2" s="7" t="s">
        <v>22</v>
      </c>
      <c r="D2" s="7" t="s">
        <v>23</v>
      </c>
    </row>
    <row r="3" spans="1:4" x14ac:dyDescent="0.2">
      <c r="A3" t="s">
        <v>0</v>
      </c>
      <c r="B3" s="1">
        <v>11</v>
      </c>
      <c r="C3" s="1">
        <v>83</v>
      </c>
      <c r="D3" s="1">
        <v>6</v>
      </c>
    </row>
    <row r="4" spans="1:4" x14ac:dyDescent="0.2">
      <c r="A4" t="s">
        <v>32</v>
      </c>
      <c r="B4" s="1">
        <v>1</v>
      </c>
      <c r="C4" s="1">
        <v>20</v>
      </c>
      <c r="D4" s="1">
        <v>7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D305B6-4681-4696-B659-5361CB692F49}">
  <dimension ref="A1:J25"/>
  <sheetViews>
    <sheetView workbookViewId="0">
      <selection activeCell="B1" sqref="B1"/>
    </sheetView>
  </sheetViews>
  <sheetFormatPr baseColWidth="10" defaultColWidth="8.83203125" defaultRowHeight="15" x14ac:dyDescent="0.2"/>
  <cols>
    <col min="2" max="2" width="8.6640625" customWidth="1"/>
  </cols>
  <sheetData>
    <row r="1" spans="1:10" ht="16" x14ac:dyDescent="0.2">
      <c r="B1" s="14" t="s">
        <v>61</v>
      </c>
      <c r="C1" s="15"/>
      <c r="D1" s="15"/>
    </row>
    <row r="2" spans="1:10" ht="16" thickBot="1" x14ac:dyDescent="0.25">
      <c r="A2" s="11"/>
      <c r="H2" s="16"/>
      <c r="I2" s="16" t="s">
        <v>51</v>
      </c>
      <c r="J2" s="16"/>
    </row>
    <row r="3" spans="1:10" x14ac:dyDescent="0.2">
      <c r="A3" s="11"/>
      <c r="B3" s="17"/>
      <c r="C3" s="18" t="s">
        <v>33</v>
      </c>
      <c r="D3" s="18" t="s">
        <v>34</v>
      </c>
      <c r="E3" s="19" t="s">
        <v>52</v>
      </c>
      <c r="H3" s="20"/>
      <c r="I3" s="20" t="s">
        <v>33</v>
      </c>
      <c r="J3" s="20" t="s">
        <v>34</v>
      </c>
    </row>
    <row r="4" spans="1:10" x14ac:dyDescent="0.2">
      <c r="A4" s="11"/>
      <c r="B4" s="21" t="s">
        <v>35</v>
      </c>
      <c r="C4">
        <v>12.786842346191406</v>
      </c>
      <c r="D4">
        <v>9.7436094284057617</v>
      </c>
      <c r="E4" s="22">
        <v>12.984428405761719</v>
      </c>
      <c r="H4" s="23" t="s">
        <v>35</v>
      </c>
      <c r="I4" s="16">
        <f>2^(E7-C7)</f>
        <v>1.4834249070134968</v>
      </c>
      <c r="J4" s="20">
        <f>2^(E7-D7)</f>
        <v>19.478342505375927</v>
      </c>
    </row>
    <row r="5" spans="1:10" x14ac:dyDescent="0.2">
      <c r="B5" s="21" t="s">
        <v>35</v>
      </c>
      <c r="C5">
        <v>12.904201507568359</v>
      </c>
      <c r="D5">
        <v>8.9276609420776367</v>
      </c>
      <c r="E5" s="22">
        <v>12.795544624328613</v>
      </c>
      <c r="H5" s="23" t="s">
        <v>36</v>
      </c>
      <c r="I5" s="16">
        <f>2^(E12-C12)</f>
        <v>1.4071645552742902</v>
      </c>
      <c r="J5" s="20">
        <f>2^(E12-D12)</f>
        <v>13.730433473213166</v>
      </c>
    </row>
    <row r="6" spans="1:10" ht="16" thickBot="1" x14ac:dyDescent="0.25">
      <c r="B6" s="21" t="s">
        <v>35</v>
      </c>
      <c r="C6">
        <v>10.7317285537719</v>
      </c>
      <c r="D6">
        <v>6.606900691986084</v>
      </c>
      <c r="E6" s="22">
        <v>12.349595069885254</v>
      </c>
      <c r="H6" s="23" t="s">
        <v>37</v>
      </c>
      <c r="I6" s="16">
        <f>2^(E19-C19)</f>
        <v>2.4740760354874549</v>
      </c>
      <c r="J6" s="20">
        <f>2^(E19-D19)</f>
        <v>71.841186546819031</v>
      </c>
    </row>
    <row r="7" spans="1:10" ht="16" thickBot="1" x14ac:dyDescent="0.25">
      <c r="B7" s="24" t="s">
        <v>53</v>
      </c>
      <c r="C7" s="25">
        <f>AVERAGE(C4:C6)</f>
        <v>12.140924135843889</v>
      </c>
      <c r="D7" s="25">
        <f>AVERAGE(D4:D6)</f>
        <v>8.4260570208231602</v>
      </c>
      <c r="E7" s="26">
        <f>AVERAGE(E4:E6)</f>
        <v>12.709856033325195</v>
      </c>
      <c r="H7" s="23" t="s">
        <v>38</v>
      </c>
      <c r="I7" s="16">
        <f>2^(E24-C24)</f>
        <v>2.4613046127470501</v>
      </c>
      <c r="J7" s="20">
        <f>2^(E24-D24)</f>
        <v>22.149132485544229</v>
      </c>
    </row>
    <row r="8" spans="1:10" x14ac:dyDescent="0.2">
      <c r="B8" s="27"/>
      <c r="E8" s="22"/>
    </row>
    <row r="9" spans="1:10" x14ac:dyDescent="0.2">
      <c r="B9" s="21" t="s">
        <v>36</v>
      </c>
      <c r="C9">
        <v>14.99831485748291</v>
      </c>
      <c r="D9">
        <v>12.431026458740234</v>
      </c>
      <c r="E9" s="22">
        <v>15.573196411132812</v>
      </c>
    </row>
    <row r="10" spans="1:10" x14ac:dyDescent="0.2">
      <c r="B10" s="21" t="s">
        <v>36</v>
      </c>
      <c r="C10">
        <v>14.929673194885254</v>
      </c>
      <c r="D10">
        <v>12.0842485427856</v>
      </c>
      <c r="E10" s="22">
        <v>15.246479034423828</v>
      </c>
    </row>
    <row r="11" spans="1:10" ht="16" thickBot="1" x14ac:dyDescent="0.25">
      <c r="B11" s="21" t="s">
        <v>36</v>
      </c>
      <c r="C11">
        <v>14.4248908996582</v>
      </c>
      <c r="D11">
        <v>9.9780612945555998</v>
      </c>
      <c r="E11" s="22">
        <v>15.011576652526855</v>
      </c>
      <c r="H11" s="16" t="s">
        <v>54</v>
      </c>
      <c r="I11" s="16"/>
      <c r="J11" s="16"/>
    </row>
    <row r="12" spans="1:10" ht="16" thickBot="1" x14ac:dyDescent="0.25">
      <c r="B12" s="24" t="s">
        <v>55</v>
      </c>
      <c r="C12" s="25">
        <f>AVERAGE(C9:C11)</f>
        <v>14.784292984008788</v>
      </c>
      <c r="D12" s="25">
        <f>AVERAGE(D9:D11)</f>
        <v>11.497778765360479</v>
      </c>
      <c r="E12" s="26">
        <f>AVERAGE(E9:E11)</f>
        <v>15.277084032694498</v>
      </c>
      <c r="H12" s="16"/>
      <c r="I12" s="20" t="s">
        <v>33</v>
      </c>
      <c r="J12" s="20" t="s">
        <v>34</v>
      </c>
    </row>
    <row r="13" spans="1:10" x14ac:dyDescent="0.2">
      <c r="H13" s="23" t="s">
        <v>35</v>
      </c>
      <c r="I13" s="16">
        <f>(I4/I4)*100</f>
        <v>100</v>
      </c>
      <c r="J13" s="16">
        <f>(J4/J4)*100</f>
        <v>100</v>
      </c>
    </row>
    <row r="14" spans="1:10" ht="16" thickBot="1" x14ac:dyDescent="0.25">
      <c r="H14" s="23" t="s">
        <v>36</v>
      </c>
      <c r="I14" s="16">
        <f>((I5/I4)*100)</f>
        <v>94.859170061210733</v>
      </c>
      <c r="J14" s="16">
        <f>((J5/J4)*100)</f>
        <v>70.490769270658589</v>
      </c>
    </row>
    <row r="15" spans="1:10" x14ac:dyDescent="0.2">
      <c r="B15" s="17"/>
      <c r="C15" s="18" t="s">
        <v>33</v>
      </c>
      <c r="D15" s="18" t="s">
        <v>34</v>
      </c>
      <c r="E15" s="19" t="s">
        <v>52</v>
      </c>
      <c r="H15" s="23" t="s">
        <v>37</v>
      </c>
      <c r="I15" s="16">
        <f>((I6/I6)*100)</f>
        <v>100</v>
      </c>
      <c r="J15" s="16">
        <f>((J6/J6)*100)</f>
        <v>100</v>
      </c>
    </row>
    <row r="16" spans="1:10" x14ac:dyDescent="0.2">
      <c r="B16" s="21" t="s">
        <v>37</v>
      </c>
      <c r="C16">
        <v>11.0525196075439</v>
      </c>
      <c r="D16">
        <v>6.2833444595336898</v>
      </c>
      <c r="E16" s="22">
        <v>13.066472053527832</v>
      </c>
      <c r="H16" s="23" t="s">
        <v>38</v>
      </c>
      <c r="I16" s="16">
        <f>((I7/I6)*100)</f>
        <v>99.483790208659101</v>
      </c>
      <c r="J16" s="16">
        <f>((J7/J6)*100)</f>
        <v>30.830688564852139</v>
      </c>
    </row>
    <row r="17" spans="2:10" x14ac:dyDescent="0.2">
      <c r="B17" s="21" t="s">
        <v>37</v>
      </c>
      <c r="C17">
        <v>12.016268844604401</v>
      </c>
      <c r="D17">
        <v>6.1926216125479998</v>
      </c>
      <c r="E17" s="22">
        <v>12.787947654724121</v>
      </c>
    </row>
    <row r="18" spans="2:10" ht="16" thickBot="1" x14ac:dyDescent="0.25">
      <c r="B18" s="21" t="s">
        <v>37</v>
      </c>
      <c r="C18">
        <v>11.013218994140599</v>
      </c>
      <c r="D18">
        <v>7.0264930725096999</v>
      </c>
      <c r="E18" s="22">
        <v>12.148257255554199</v>
      </c>
    </row>
    <row r="19" spans="2:10" ht="16" thickBot="1" x14ac:dyDescent="0.25">
      <c r="B19" s="24" t="s">
        <v>56</v>
      </c>
      <c r="C19">
        <f>AVERAGE(C16:C18)</f>
        <v>11.360669148762966</v>
      </c>
      <c r="D19">
        <f>AVERAGE(D16:D18)</f>
        <v>6.5008197148637974</v>
      </c>
      <c r="E19" s="22">
        <f>AVERAGE(E16:E18)</f>
        <v>12.667558987935385</v>
      </c>
      <c r="H19" s="23" t="s">
        <v>57</v>
      </c>
      <c r="I19" s="16"/>
      <c r="J19" s="16"/>
    </row>
    <row r="20" spans="2:10" x14ac:dyDescent="0.2">
      <c r="B20" s="27"/>
      <c r="E20" s="22"/>
      <c r="H20" s="16"/>
      <c r="I20" s="16"/>
      <c r="J20" s="16"/>
    </row>
    <row r="21" spans="2:10" x14ac:dyDescent="0.2">
      <c r="B21" s="21" t="s">
        <v>38</v>
      </c>
      <c r="C21">
        <v>15.854546546936035</v>
      </c>
      <c r="D21">
        <v>12.52471923828125</v>
      </c>
      <c r="E21" s="22">
        <v>17.28251838684082</v>
      </c>
      <c r="H21" s="16"/>
      <c r="I21" s="20" t="s">
        <v>33</v>
      </c>
      <c r="J21" s="20" t="s">
        <v>34</v>
      </c>
    </row>
    <row r="22" spans="2:10" x14ac:dyDescent="0.2">
      <c r="B22" s="21" t="s">
        <v>58</v>
      </c>
      <c r="C22">
        <v>15.72308349609375</v>
      </c>
      <c r="D22">
        <v>13.6931527328491</v>
      </c>
      <c r="E22" s="22">
        <v>17.057195663452148</v>
      </c>
      <c r="H22" s="23" t="s">
        <v>35</v>
      </c>
      <c r="I22" s="16">
        <f>(I13/I13)</f>
        <v>1</v>
      </c>
      <c r="J22" s="16">
        <f>(J13/J13)</f>
        <v>1</v>
      </c>
    </row>
    <row r="23" spans="2:10" ht="16" thickBot="1" x14ac:dyDescent="0.25">
      <c r="B23" s="21" t="s">
        <v>58</v>
      </c>
      <c r="C23">
        <v>15.509533882141113</v>
      </c>
      <c r="D23">
        <v>11.3600267410278</v>
      </c>
      <c r="E23" s="22">
        <v>16.645719528198242</v>
      </c>
      <c r="H23" s="23" t="s">
        <v>36</v>
      </c>
      <c r="I23" s="16">
        <f>(I14/I13)</f>
        <v>0.94859170061210729</v>
      </c>
      <c r="J23" s="16">
        <f>(J14/J13)</f>
        <v>0.70490769270658593</v>
      </c>
    </row>
    <row r="24" spans="2:10" ht="16" thickBot="1" x14ac:dyDescent="0.25">
      <c r="B24" s="24" t="s">
        <v>59</v>
      </c>
      <c r="C24" s="28">
        <f>AVERAGE(C21:C23)</f>
        <v>15.695721308390299</v>
      </c>
      <c r="D24" s="28">
        <f>AVERAGE(D21:D23)</f>
        <v>12.525966237386051</v>
      </c>
      <c r="E24" s="29">
        <f>AVERAGE(E21:E23)</f>
        <v>16.995144526163738</v>
      </c>
      <c r="H24" s="23" t="s">
        <v>37</v>
      </c>
      <c r="I24" s="16">
        <f>(I15/I15)</f>
        <v>1</v>
      </c>
      <c r="J24" s="16">
        <f>(J15/J15)</f>
        <v>1</v>
      </c>
    </row>
    <row r="25" spans="2:10" x14ac:dyDescent="0.2">
      <c r="H25" s="23" t="s">
        <v>38</v>
      </c>
      <c r="I25" s="16">
        <f>(I16/I15)</f>
        <v>0.99483790208659106</v>
      </c>
      <c r="J25" s="16">
        <f>(J16/J15)</f>
        <v>0.30830688564852138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CC45A4-C8BB-43DF-9E8C-6C52ADCD89C1}">
  <dimension ref="A1:E78"/>
  <sheetViews>
    <sheetView workbookViewId="0">
      <selection activeCell="E6" sqref="E6"/>
    </sheetView>
  </sheetViews>
  <sheetFormatPr baseColWidth="10" defaultColWidth="8.83203125" defaultRowHeight="15" x14ac:dyDescent="0.2"/>
  <cols>
    <col min="3" max="3" width="13.5" customWidth="1"/>
  </cols>
  <sheetData>
    <row r="1" spans="1:5" ht="16" x14ac:dyDescent="0.2">
      <c r="A1" s="14" t="s">
        <v>62</v>
      </c>
      <c r="D1" s="15"/>
      <c r="E1" s="31"/>
    </row>
    <row r="2" spans="1:5" x14ac:dyDescent="0.2">
      <c r="A2" s="2" t="s">
        <v>0</v>
      </c>
      <c r="B2" s="3" t="s">
        <v>4</v>
      </c>
    </row>
    <row r="3" spans="1:5" x14ac:dyDescent="0.2">
      <c r="A3" s="1">
        <v>5.8068350000000004</v>
      </c>
      <c r="B3" s="1">
        <v>166.85990000000001</v>
      </c>
    </row>
    <row r="4" spans="1:5" x14ac:dyDescent="0.2">
      <c r="A4" s="1">
        <v>0</v>
      </c>
      <c r="B4" s="1">
        <v>109.6133</v>
      </c>
    </row>
    <row r="5" spans="1:5" x14ac:dyDescent="0.2">
      <c r="A5" s="1">
        <v>4.8142639999999997</v>
      </c>
      <c r="B5" s="1">
        <v>195.82149999999999</v>
      </c>
    </row>
    <row r="6" spans="1:5" x14ac:dyDescent="0.2">
      <c r="A6" s="1">
        <v>0.11656999999999999</v>
      </c>
      <c r="B6" s="1">
        <v>75.606800000000007</v>
      </c>
    </row>
    <row r="7" spans="1:5" x14ac:dyDescent="0.2">
      <c r="A7" s="1">
        <v>0.89092400000000005</v>
      </c>
      <c r="B7" s="1">
        <v>207.3603</v>
      </c>
    </row>
    <row r="8" spans="1:5" x14ac:dyDescent="0.2">
      <c r="A8" s="1">
        <v>0.23563700000000001</v>
      </c>
      <c r="B8" s="1">
        <v>242.2423</v>
      </c>
    </row>
    <row r="9" spans="1:5" x14ac:dyDescent="0.2">
      <c r="A9" s="1">
        <v>1.4412990000000001</v>
      </c>
      <c r="B9" s="1">
        <v>119.0742</v>
      </c>
    </row>
    <row r="10" spans="1:5" x14ac:dyDescent="0.2">
      <c r="A10" s="1">
        <v>1.475884</v>
      </c>
      <c r="B10" s="1">
        <v>11.37914</v>
      </c>
    </row>
    <row r="11" spans="1:5" x14ac:dyDescent="0.2">
      <c r="A11" s="1">
        <v>3.084673</v>
      </c>
      <c r="B11" s="1">
        <v>257.20359999999999</v>
      </c>
    </row>
    <row r="12" spans="1:5" x14ac:dyDescent="0.2">
      <c r="A12" s="1">
        <v>2.2165059999999999</v>
      </c>
      <c r="B12" s="1">
        <v>190.4237</v>
      </c>
    </row>
    <row r="13" spans="1:5" x14ac:dyDescent="0.2">
      <c r="A13" s="1">
        <v>35.605573</v>
      </c>
      <c r="B13" s="1">
        <v>83.609039999999993</v>
      </c>
    </row>
    <row r="14" spans="1:5" x14ac:dyDescent="0.2">
      <c r="A14" s="1">
        <v>3.4766360000000001</v>
      </c>
      <c r="B14" s="1">
        <v>61.512990000000002</v>
      </c>
    </row>
    <row r="15" spans="1:5" x14ac:dyDescent="0.2">
      <c r="A15" s="1">
        <v>0.162277</v>
      </c>
      <c r="B15" s="1">
        <v>132.4768</v>
      </c>
    </row>
    <row r="16" spans="1:5" x14ac:dyDescent="0.2">
      <c r="A16" s="1">
        <v>6.5497030000000001</v>
      </c>
      <c r="B16" s="1">
        <v>156.06610000000001</v>
      </c>
    </row>
    <row r="17" spans="1:2" x14ac:dyDescent="0.2">
      <c r="A17" s="1">
        <v>9.5564999999999998</v>
      </c>
      <c r="B17" s="1">
        <v>239.50370000000001</v>
      </c>
    </row>
    <row r="18" spans="1:2" x14ac:dyDescent="0.2">
      <c r="A18" s="1">
        <v>2.6482579999999998</v>
      </c>
      <c r="B18" s="1">
        <v>151.12860000000001</v>
      </c>
    </row>
    <row r="19" spans="1:2" x14ac:dyDescent="0.2">
      <c r="A19" s="1">
        <v>2.9209860000000001</v>
      </c>
      <c r="B19" s="1">
        <v>31.178699999999999</v>
      </c>
    </row>
    <row r="20" spans="1:2" x14ac:dyDescent="0.2">
      <c r="A20" s="1">
        <v>2.740828</v>
      </c>
      <c r="B20" s="1">
        <v>188.35489999999999</v>
      </c>
    </row>
    <row r="21" spans="1:2" x14ac:dyDescent="0.2">
      <c r="A21" s="1">
        <v>65.871005999999994</v>
      </c>
      <c r="B21" s="1">
        <v>125.2123</v>
      </c>
    </row>
    <row r="22" spans="1:2" x14ac:dyDescent="0.2">
      <c r="A22" s="1">
        <v>0</v>
      </c>
      <c r="B22" s="1">
        <v>130.27199999999999</v>
      </c>
    </row>
    <row r="23" spans="1:2" x14ac:dyDescent="0.2">
      <c r="A23" s="1">
        <v>4.3715979999999997</v>
      </c>
      <c r="B23" s="1">
        <v>228.0164</v>
      </c>
    </row>
    <row r="24" spans="1:2" x14ac:dyDescent="0.2">
      <c r="A24" s="1">
        <v>2.8461539999999999</v>
      </c>
      <c r="B24" s="1">
        <v>89.955439999999996</v>
      </c>
    </row>
    <row r="25" spans="1:2" x14ac:dyDescent="0.2">
      <c r="A25" s="1">
        <v>0</v>
      </c>
      <c r="B25" s="1">
        <v>29.975460000000002</v>
      </c>
    </row>
    <row r="26" spans="1:2" x14ac:dyDescent="0.2">
      <c r="A26" s="1">
        <v>0</v>
      </c>
      <c r="B26" s="1">
        <v>2.0449999999999999E-2</v>
      </c>
    </row>
    <row r="27" spans="1:2" x14ac:dyDescent="0.2">
      <c r="A27" s="1">
        <v>0</v>
      </c>
      <c r="B27" s="1">
        <v>40.06888</v>
      </c>
    </row>
    <row r="28" spans="1:2" x14ac:dyDescent="0.2">
      <c r="A28" s="1">
        <v>4.1110000000000001E-3</v>
      </c>
      <c r="B28" s="1">
        <v>138.11689999999999</v>
      </c>
    </row>
    <row r="29" spans="1:2" x14ac:dyDescent="0.2">
      <c r="A29" s="1">
        <v>0</v>
      </c>
      <c r="B29" s="1">
        <v>259.56330000000003</v>
      </c>
    </row>
    <row r="30" spans="1:2" x14ac:dyDescent="0.2">
      <c r="A30" s="1">
        <v>4.959918</v>
      </c>
      <c r="B30" s="1">
        <v>231.5581</v>
      </c>
    </row>
    <row r="31" spans="1:2" x14ac:dyDescent="0.2">
      <c r="A31" s="1">
        <v>1.710175</v>
      </c>
      <c r="B31" s="1">
        <v>159.0797</v>
      </c>
    </row>
    <row r="32" spans="1:2" x14ac:dyDescent="0.2">
      <c r="A32" s="1">
        <v>12.368817</v>
      </c>
      <c r="B32" s="1">
        <v>119.50069999999999</v>
      </c>
    </row>
    <row r="33" spans="1:2" x14ac:dyDescent="0.2">
      <c r="A33" s="1">
        <v>0.11683200000000001</v>
      </c>
      <c r="B33" s="1"/>
    </row>
    <row r="34" spans="1:2" x14ac:dyDescent="0.2">
      <c r="A34" s="1">
        <v>135.95247499999999</v>
      </c>
      <c r="B34" s="1"/>
    </row>
    <row r="35" spans="1:2" x14ac:dyDescent="0.2">
      <c r="A35" s="1">
        <v>0.790099</v>
      </c>
      <c r="B35" s="1"/>
    </row>
    <row r="36" spans="1:2" x14ac:dyDescent="0.2">
      <c r="A36" s="1">
        <v>0</v>
      </c>
      <c r="B36" s="1"/>
    </row>
    <row r="37" spans="1:2" x14ac:dyDescent="0.2">
      <c r="A37" s="1">
        <v>12.078919000000001</v>
      </c>
      <c r="B37" s="1"/>
    </row>
    <row r="38" spans="1:2" x14ac:dyDescent="0.2">
      <c r="A38" s="1">
        <v>298.54486500000002</v>
      </c>
      <c r="B38" s="1"/>
    </row>
    <row r="39" spans="1:2" x14ac:dyDescent="0.2">
      <c r="A39" s="1">
        <v>0</v>
      </c>
      <c r="B39" s="1"/>
    </row>
    <row r="40" spans="1:2" x14ac:dyDescent="0.2">
      <c r="A40" s="1">
        <v>0</v>
      </c>
      <c r="B40" s="1"/>
    </row>
    <row r="41" spans="1:2" x14ac:dyDescent="0.2">
      <c r="A41" s="1">
        <v>45.584626999999998</v>
      </c>
      <c r="B41" s="1"/>
    </row>
    <row r="42" spans="1:2" x14ac:dyDescent="0.2">
      <c r="A42" s="1">
        <v>100.417591</v>
      </c>
      <c r="B42" s="1"/>
    </row>
    <row r="43" spans="1:2" x14ac:dyDescent="0.2">
      <c r="A43" s="1">
        <v>50.042668999999997</v>
      </c>
      <c r="B43" s="1"/>
    </row>
    <row r="44" spans="1:2" x14ac:dyDescent="0.2">
      <c r="A44" s="1">
        <v>3.4693559999999999</v>
      </c>
      <c r="B44" s="1"/>
    </row>
    <row r="45" spans="1:2" x14ac:dyDescent="0.2">
      <c r="A45" s="1">
        <v>53.832281000000002</v>
      </c>
      <c r="B45" s="1"/>
    </row>
    <row r="46" spans="1:2" x14ac:dyDescent="0.2">
      <c r="A46" s="1">
        <v>14.689811000000001</v>
      </c>
      <c r="B46" s="1"/>
    </row>
    <row r="47" spans="1:2" x14ac:dyDescent="0.2">
      <c r="A47" s="1">
        <v>138.902615</v>
      </c>
      <c r="B47" s="1"/>
    </row>
    <row r="48" spans="1:2" x14ac:dyDescent="0.2">
      <c r="A48" s="1">
        <v>76.262399000000002</v>
      </c>
      <c r="B48" s="1"/>
    </row>
    <row r="49" spans="1:2" x14ac:dyDescent="0.2">
      <c r="A49" s="1">
        <v>9.0200000000000002E-4</v>
      </c>
      <c r="B49" s="1"/>
    </row>
    <row r="50" spans="1:2" x14ac:dyDescent="0.2">
      <c r="A50" s="1">
        <v>115.93056799999999</v>
      </c>
      <c r="B50" s="1"/>
    </row>
    <row r="51" spans="1:2" x14ac:dyDescent="0.2">
      <c r="A51" s="1">
        <v>8.4436429999999998</v>
      </c>
      <c r="B51" s="1"/>
    </row>
    <row r="52" spans="1:2" x14ac:dyDescent="0.2">
      <c r="A52" s="1">
        <v>0.44815100000000002</v>
      </c>
      <c r="B52" s="1"/>
    </row>
    <row r="53" spans="1:2" x14ac:dyDescent="0.2">
      <c r="A53" s="1">
        <v>57.581873999999999</v>
      </c>
      <c r="B53" s="1"/>
    </row>
    <row r="54" spans="1:2" x14ac:dyDescent="0.2">
      <c r="A54" s="1">
        <v>22.919159000000001</v>
      </c>
      <c r="B54" s="1"/>
    </row>
    <row r="55" spans="1:2" x14ac:dyDescent="0.2">
      <c r="A55" s="1">
        <v>106.81784399999999</v>
      </c>
      <c r="B55" s="1"/>
    </row>
    <row r="56" spans="1:2" x14ac:dyDescent="0.2">
      <c r="A56" s="1">
        <v>167.00152299999999</v>
      </c>
      <c r="B56" s="1"/>
    </row>
    <row r="57" spans="1:2" x14ac:dyDescent="0.2">
      <c r="A57" s="1">
        <v>3.4180600000000001</v>
      </c>
      <c r="B57" s="1"/>
    </row>
    <row r="58" spans="1:2" x14ac:dyDescent="0.2">
      <c r="A58" s="1">
        <v>12.20285</v>
      </c>
      <c r="B58" s="1"/>
    </row>
    <row r="59" spans="1:2" x14ac:dyDescent="0.2">
      <c r="A59" s="1">
        <v>0.49124099999999998</v>
      </c>
      <c r="B59" s="1"/>
    </row>
    <row r="60" spans="1:2" x14ac:dyDescent="0.2">
      <c r="A60" s="1">
        <v>0.37249100000000002</v>
      </c>
      <c r="B60" s="1"/>
    </row>
    <row r="61" spans="1:2" x14ac:dyDescent="0.2">
      <c r="A61" s="1">
        <v>2.7944830000000001</v>
      </c>
      <c r="B61" s="1"/>
    </row>
    <row r="62" spans="1:2" x14ac:dyDescent="0.2">
      <c r="A62" s="1">
        <v>26.263197000000002</v>
      </c>
      <c r="B62" s="1"/>
    </row>
    <row r="63" spans="1:2" x14ac:dyDescent="0.2">
      <c r="A63" s="1">
        <v>0.80297399999999997</v>
      </c>
      <c r="B63" s="1"/>
    </row>
    <row r="64" spans="1:2" x14ac:dyDescent="0.2">
      <c r="A64" s="1">
        <v>0</v>
      </c>
      <c r="B64" s="1"/>
    </row>
    <row r="65" spans="1:2" x14ac:dyDescent="0.2">
      <c r="A65" s="1">
        <v>0.29822900000000002</v>
      </c>
      <c r="B65" s="1"/>
    </row>
    <row r="66" spans="1:2" x14ac:dyDescent="0.2">
      <c r="A66" s="1">
        <v>4.6523770000000004</v>
      </c>
      <c r="B66" s="1"/>
    </row>
    <row r="67" spans="1:2" x14ac:dyDescent="0.2">
      <c r="A67" s="1">
        <v>145.457596</v>
      </c>
      <c r="B67" s="1"/>
    </row>
    <row r="68" spans="1:2" x14ac:dyDescent="0.2">
      <c r="A68" s="1">
        <v>21.220876000000001</v>
      </c>
      <c r="B68" s="1"/>
    </row>
    <row r="69" spans="1:2" x14ac:dyDescent="0.2">
      <c r="A69" s="1">
        <v>0.68525000000000003</v>
      </c>
      <c r="B69" s="1"/>
    </row>
    <row r="70" spans="1:2" x14ac:dyDescent="0.2">
      <c r="A70" s="1">
        <v>2.465738</v>
      </c>
      <c r="B70" s="1"/>
    </row>
    <row r="71" spans="1:2" x14ac:dyDescent="0.2">
      <c r="A71" s="1">
        <v>0</v>
      </c>
      <c r="B71" s="1"/>
    </row>
    <row r="72" spans="1:2" x14ac:dyDescent="0.2">
      <c r="A72" s="1">
        <v>27.312427</v>
      </c>
      <c r="B72" s="1"/>
    </row>
    <row r="73" spans="1:2" x14ac:dyDescent="0.2">
      <c r="A73" s="1">
        <v>1.260616</v>
      </c>
      <c r="B73" s="1"/>
    </row>
    <row r="74" spans="1:2" x14ac:dyDescent="0.2">
      <c r="A74" s="1">
        <v>10.960032999999999</v>
      </c>
      <c r="B74" s="1"/>
    </row>
    <row r="75" spans="1:2" x14ac:dyDescent="0.2">
      <c r="A75" s="1">
        <v>3.3607309999999999</v>
      </c>
      <c r="B75" s="1"/>
    </row>
    <row r="76" spans="1:2" x14ac:dyDescent="0.2">
      <c r="A76" s="1">
        <v>3.7477100000000001</v>
      </c>
      <c r="B76" s="1"/>
    </row>
    <row r="77" spans="1:2" x14ac:dyDescent="0.2">
      <c r="A77" s="1">
        <v>9.1590000000000005E-2</v>
      </c>
      <c r="B77" s="1"/>
    </row>
    <row r="78" spans="1:2" x14ac:dyDescent="0.2">
      <c r="A78" s="1">
        <v>0.66194799999999998</v>
      </c>
      <c r="B78" s="1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D51098-7AA6-421F-816C-9546BFA7AFD1}">
  <dimension ref="A1:I3"/>
  <sheetViews>
    <sheetView workbookViewId="0">
      <selection activeCell="D8" sqref="D8"/>
    </sheetView>
  </sheetViews>
  <sheetFormatPr baseColWidth="10" defaultColWidth="8.83203125" defaultRowHeight="15" x14ac:dyDescent="0.2"/>
  <cols>
    <col min="8" max="8" width="13.5" customWidth="1"/>
  </cols>
  <sheetData>
    <row r="1" spans="1:9" ht="16" x14ac:dyDescent="0.2">
      <c r="A1" s="14" t="s">
        <v>63</v>
      </c>
      <c r="B1" s="15"/>
      <c r="C1" s="15"/>
      <c r="D1" s="15"/>
      <c r="E1" s="15"/>
      <c r="F1" s="15"/>
      <c r="G1" s="15"/>
    </row>
    <row r="2" spans="1:9" x14ac:dyDescent="0.2">
      <c r="B2" t="s">
        <v>6</v>
      </c>
      <c r="C2" t="s">
        <v>7</v>
      </c>
      <c r="D2" t="s">
        <v>8</v>
      </c>
      <c r="E2" s="6"/>
      <c r="F2" t="s">
        <v>9</v>
      </c>
      <c r="I2" s="6"/>
    </row>
    <row r="3" spans="1:9" x14ac:dyDescent="0.2">
      <c r="B3">
        <v>0.99</v>
      </c>
      <c r="C3">
        <v>1.3</v>
      </c>
      <c r="D3">
        <v>1.1399999999999999</v>
      </c>
      <c r="E3" s="6"/>
      <c r="F3">
        <v>0.5</v>
      </c>
      <c r="G3">
        <v>0.65</v>
      </c>
      <c r="H3">
        <v>0.57499999999999996</v>
      </c>
      <c r="I3" s="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12E1BB-A583-4C7C-AC3A-4E61544EF211}">
  <dimension ref="A1:S14"/>
  <sheetViews>
    <sheetView workbookViewId="0">
      <selection activeCell="E16" sqref="E16"/>
    </sheetView>
  </sheetViews>
  <sheetFormatPr baseColWidth="10" defaultColWidth="8.83203125" defaultRowHeight="15" x14ac:dyDescent="0.2"/>
  <sheetData>
    <row r="1" spans="1:19" x14ac:dyDescent="0.2">
      <c r="A1" s="37" t="s">
        <v>10</v>
      </c>
      <c r="B1" s="41" t="s">
        <v>78</v>
      </c>
      <c r="C1" s="41"/>
      <c r="D1" s="41"/>
      <c r="E1" s="41" t="s">
        <v>79</v>
      </c>
      <c r="F1" s="41"/>
      <c r="G1" s="41"/>
      <c r="H1" s="41" t="s">
        <v>80</v>
      </c>
      <c r="I1" s="41"/>
      <c r="J1" s="41"/>
      <c r="K1" s="41" t="s">
        <v>81</v>
      </c>
      <c r="L1" s="41"/>
      <c r="M1" s="41"/>
      <c r="N1" s="41" t="s">
        <v>82</v>
      </c>
      <c r="O1" s="41"/>
      <c r="P1" s="41"/>
      <c r="Q1" s="41" t="s">
        <v>83</v>
      </c>
      <c r="R1" s="41"/>
      <c r="S1" s="41"/>
    </row>
    <row r="2" spans="1:19" x14ac:dyDescent="0.2">
      <c r="A2" s="4">
        <v>0</v>
      </c>
      <c r="B2" s="4">
        <v>67.813640000000007</v>
      </c>
      <c r="C2" s="4">
        <v>57.98939</v>
      </c>
      <c r="D2" s="4">
        <v>62.275759999999998</v>
      </c>
      <c r="E2" s="4">
        <v>46.956670000000003</v>
      </c>
      <c r="F2" s="4">
        <v>46.273330000000001</v>
      </c>
      <c r="G2" s="4">
        <v>47.931109999999997</v>
      </c>
      <c r="H2" s="4">
        <v>388.96280000000002</v>
      </c>
      <c r="I2" s="4">
        <v>399.53949999999998</v>
      </c>
      <c r="J2" s="4">
        <v>394.33019999999999</v>
      </c>
      <c r="K2" s="4">
        <v>460.11</v>
      </c>
      <c r="L2" s="4">
        <v>335.02</v>
      </c>
      <c r="M2" s="4">
        <v>430.88</v>
      </c>
      <c r="N2" s="4">
        <v>296.29899999999998</v>
      </c>
      <c r="O2" s="4">
        <v>263.7835</v>
      </c>
      <c r="P2" s="4">
        <v>283.2577</v>
      </c>
      <c r="Q2" s="4">
        <v>280.70999999999998</v>
      </c>
      <c r="R2" s="4">
        <v>242.08500000000001</v>
      </c>
      <c r="S2" s="4">
        <v>312.685</v>
      </c>
    </row>
    <row r="3" spans="1:19" x14ac:dyDescent="0.2">
      <c r="A3" s="4">
        <v>10</v>
      </c>
      <c r="B3" s="4">
        <v>62.961329999999997</v>
      </c>
      <c r="C3" s="4">
        <v>62.915999999999997</v>
      </c>
      <c r="D3" s="4">
        <v>61.077330000000003</v>
      </c>
      <c r="E3" s="4">
        <v>61.24783</v>
      </c>
      <c r="F3" s="4">
        <v>60.356520000000003</v>
      </c>
      <c r="G3" s="4">
        <v>62.518839999999997</v>
      </c>
      <c r="H3" s="4">
        <v>398.214</v>
      </c>
      <c r="I3" s="4">
        <v>390.92559999999997</v>
      </c>
      <c r="J3" s="4">
        <v>388.786</v>
      </c>
      <c r="K3" s="4">
        <v>600</v>
      </c>
      <c r="L3" s="4">
        <v>467</v>
      </c>
      <c r="M3" s="4">
        <v>548</v>
      </c>
      <c r="N3" s="4">
        <v>320.39370000000002</v>
      </c>
      <c r="O3" s="4">
        <v>318.16539999999998</v>
      </c>
      <c r="P3" s="4">
        <v>319</v>
      </c>
      <c r="Q3" s="4">
        <v>292.55709999999999</v>
      </c>
      <c r="R3" s="4">
        <v>333.5308</v>
      </c>
      <c r="S3" s="4">
        <v>341.19170000000003</v>
      </c>
    </row>
    <row r="4" spans="1:19" x14ac:dyDescent="0.2">
      <c r="A4" s="4">
        <v>20</v>
      </c>
      <c r="B4" s="4">
        <v>214.89</v>
      </c>
      <c r="C4" s="4">
        <v>215.94499999999999</v>
      </c>
      <c r="D4" s="4">
        <v>212.42</v>
      </c>
      <c r="E4" s="4">
        <v>59.47701</v>
      </c>
      <c r="F4" s="4">
        <v>56.711489999999998</v>
      </c>
      <c r="G4" s="4">
        <v>56.519539999999999</v>
      </c>
      <c r="H4" s="4">
        <v>520.64</v>
      </c>
      <c r="I4" s="4">
        <v>541.66</v>
      </c>
      <c r="J4" s="4">
        <v>543.53</v>
      </c>
      <c r="K4" s="4">
        <v>631</v>
      </c>
      <c r="L4" s="4">
        <v>504</v>
      </c>
      <c r="M4" s="4">
        <v>602</v>
      </c>
      <c r="N4" s="4">
        <v>507.38600000000002</v>
      </c>
      <c r="O4" s="4">
        <v>551.83330000000001</v>
      </c>
      <c r="P4" s="4">
        <v>556.24559999999997</v>
      </c>
      <c r="Q4" s="4">
        <v>512.90909999999997</v>
      </c>
      <c r="R4" s="4">
        <v>463.3818</v>
      </c>
      <c r="S4" s="4">
        <v>512.75450000000001</v>
      </c>
    </row>
    <row r="5" spans="1:19" x14ac:dyDescent="0.2">
      <c r="A5" s="4">
        <v>30</v>
      </c>
      <c r="B5" s="4">
        <v>203.46</v>
      </c>
      <c r="C5" s="4">
        <v>223.625</v>
      </c>
      <c r="D5" s="4">
        <v>216.60499999999999</v>
      </c>
      <c r="E5" s="4">
        <v>71.89667</v>
      </c>
      <c r="F5" s="4">
        <v>86.241669999999999</v>
      </c>
      <c r="G5" s="4">
        <v>82.231669999999994</v>
      </c>
      <c r="H5" s="4">
        <v>539.87</v>
      </c>
      <c r="I5" s="4">
        <v>593.78</v>
      </c>
      <c r="J5" s="4">
        <v>586.92999999999995</v>
      </c>
      <c r="K5" s="4">
        <v>708</v>
      </c>
      <c r="L5" s="4">
        <v>720</v>
      </c>
      <c r="M5" s="4">
        <v>800</v>
      </c>
      <c r="N5" s="4">
        <v>781.64859999999999</v>
      </c>
      <c r="O5" s="4">
        <v>850.12159999999994</v>
      </c>
      <c r="P5" s="4">
        <v>856.91890000000001</v>
      </c>
      <c r="Q5" s="4">
        <v>782.34500000000003</v>
      </c>
      <c r="R5" s="4">
        <v>890.73099999999999</v>
      </c>
      <c r="S5" s="4">
        <v>858.66700000000003</v>
      </c>
    </row>
    <row r="6" spans="1:19" x14ac:dyDescent="0.2">
      <c r="A6" s="4">
        <v>40</v>
      </c>
      <c r="B6" s="4">
        <v>222.23</v>
      </c>
      <c r="C6" s="4">
        <v>216.83500000000001</v>
      </c>
      <c r="D6" s="4">
        <v>184.13499999999999</v>
      </c>
      <c r="E6" s="4">
        <v>83.292000000000002</v>
      </c>
      <c r="F6" s="4">
        <v>86.275999999999996</v>
      </c>
      <c r="G6" s="4">
        <v>103.49</v>
      </c>
      <c r="H6" s="4">
        <v>724.69</v>
      </c>
      <c r="I6" s="4">
        <v>732.71</v>
      </c>
      <c r="J6" s="4">
        <v>755.72</v>
      </c>
      <c r="K6" s="4">
        <v>631.41999999999996</v>
      </c>
      <c r="L6" s="4">
        <v>862.92</v>
      </c>
      <c r="M6" s="4">
        <v>838.06</v>
      </c>
      <c r="N6" s="4">
        <v>1007.663</v>
      </c>
      <c r="O6" s="4">
        <v>985.31330000000003</v>
      </c>
      <c r="P6" s="4">
        <v>993.68669999999997</v>
      </c>
      <c r="Q6" s="4">
        <v>1640.2370000000001</v>
      </c>
      <c r="R6" s="4">
        <v>1717.684</v>
      </c>
      <c r="S6" s="4">
        <v>1644.8420000000001</v>
      </c>
    </row>
    <row r="7" spans="1:19" x14ac:dyDescent="0.2">
      <c r="A7" s="4">
        <v>50</v>
      </c>
      <c r="B7" s="4">
        <v>209.70500000000001</v>
      </c>
      <c r="C7" s="4">
        <v>241.76</v>
      </c>
      <c r="D7" s="4">
        <v>260.77499999999998</v>
      </c>
      <c r="E7" s="4">
        <v>104.52</v>
      </c>
      <c r="F7" s="4">
        <v>109.8873</v>
      </c>
      <c r="G7" s="4">
        <v>106.5527</v>
      </c>
      <c r="H7" s="4">
        <v>746.57</v>
      </c>
      <c r="I7" s="4">
        <v>771.85</v>
      </c>
      <c r="J7" s="4">
        <v>750.99</v>
      </c>
      <c r="K7" s="4">
        <v>902.7</v>
      </c>
      <c r="L7" s="4">
        <v>904.22</v>
      </c>
      <c r="M7" s="4">
        <v>877.52</v>
      </c>
      <c r="N7" s="4">
        <v>1285.5</v>
      </c>
      <c r="O7" s="4">
        <v>1343.1389999999999</v>
      </c>
      <c r="P7" s="4">
        <v>1170.278</v>
      </c>
      <c r="Q7" s="4">
        <v>2536.5450000000001</v>
      </c>
      <c r="R7" s="4">
        <v>2473.8679999999999</v>
      </c>
      <c r="S7" s="4">
        <v>2501.1210000000001</v>
      </c>
    </row>
    <row r="8" spans="1:19" x14ac:dyDescent="0.2">
      <c r="A8" s="4">
        <v>60</v>
      </c>
      <c r="B8" s="4">
        <v>322.95240000000001</v>
      </c>
      <c r="C8" s="4">
        <v>354.96030000000002</v>
      </c>
      <c r="D8" s="4">
        <v>343.8175</v>
      </c>
      <c r="E8" s="4">
        <v>410.00869999999998</v>
      </c>
      <c r="F8" s="4">
        <v>435.30430000000001</v>
      </c>
      <c r="G8" s="4">
        <v>483.28699999999998</v>
      </c>
      <c r="H8" s="4">
        <v>821.21</v>
      </c>
      <c r="I8" s="4">
        <v>818.77</v>
      </c>
      <c r="J8" s="4">
        <v>736.25</v>
      </c>
      <c r="K8" s="4">
        <v>928.34</v>
      </c>
      <c r="L8" s="4">
        <v>933.96</v>
      </c>
      <c r="M8" s="4">
        <v>905.52</v>
      </c>
      <c r="N8" s="4">
        <v>1440.316</v>
      </c>
      <c r="O8" s="4">
        <v>1499.943</v>
      </c>
      <c r="P8" s="4">
        <v>1455.316</v>
      </c>
      <c r="Q8" s="4">
        <v>2880.0259999999998</v>
      </c>
      <c r="R8" s="4">
        <v>3072.605</v>
      </c>
      <c r="S8" s="4">
        <v>3029.9740000000002</v>
      </c>
    </row>
    <row r="9" spans="1:19" x14ac:dyDescent="0.2">
      <c r="A9" s="4">
        <v>70</v>
      </c>
      <c r="B9" s="4">
        <v>352.74599999999998</v>
      </c>
      <c r="C9" s="4">
        <v>344.1825</v>
      </c>
      <c r="D9" s="4">
        <v>292.27780000000001</v>
      </c>
      <c r="E9" s="4">
        <v>564.26670000000001</v>
      </c>
      <c r="F9" s="4">
        <v>554.01329999999996</v>
      </c>
      <c r="G9" s="4">
        <v>537.67330000000004</v>
      </c>
      <c r="H9" s="4">
        <v>871.39080000000001</v>
      </c>
      <c r="I9" s="4">
        <v>889.40229999999997</v>
      </c>
      <c r="J9" s="4">
        <v>879.80460000000005</v>
      </c>
      <c r="K9" s="4">
        <v>986.95650000000001</v>
      </c>
      <c r="L9" s="4">
        <v>996.55070000000001</v>
      </c>
      <c r="M9" s="4">
        <v>960.85509999999999</v>
      </c>
      <c r="N9" s="4">
        <v>1513.684</v>
      </c>
      <c r="O9" s="4">
        <v>1553.5</v>
      </c>
      <c r="P9" s="4">
        <v>1511.184</v>
      </c>
      <c r="Q9" s="4">
        <v>3991.9</v>
      </c>
      <c r="R9" s="4">
        <v>4186.1580000000004</v>
      </c>
      <c r="S9" s="4">
        <v>4008.223</v>
      </c>
    </row>
    <row r="10" spans="1:19" x14ac:dyDescent="0.2">
      <c r="A10" s="4">
        <v>80</v>
      </c>
      <c r="B10" s="4">
        <v>332.86509999999998</v>
      </c>
      <c r="C10" s="4">
        <v>383.74599999999998</v>
      </c>
      <c r="D10" s="4">
        <v>413.92860000000002</v>
      </c>
      <c r="E10" s="4">
        <v>644.17280000000005</v>
      </c>
      <c r="F10" s="4">
        <v>682.97529999999995</v>
      </c>
      <c r="G10" s="4">
        <v>682.55560000000003</v>
      </c>
      <c r="H10" s="4">
        <v>910.2414</v>
      </c>
      <c r="I10" s="4">
        <v>955.77009999999996</v>
      </c>
      <c r="J10" s="4">
        <v>966.10339999999997</v>
      </c>
      <c r="K10" s="4">
        <v>1284.5</v>
      </c>
      <c r="L10" s="4">
        <v>1168.806</v>
      </c>
      <c r="M10" s="4">
        <v>1350.694</v>
      </c>
      <c r="N10" s="4">
        <v>1643.5119999999999</v>
      </c>
      <c r="O10" s="4">
        <v>1652.317</v>
      </c>
      <c r="P10" s="4">
        <v>1629.8050000000001</v>
      </c>
      <c r="Q10" s="4">
        <v>4763.5559999999996</v>
      </c>
      <c r="R10" s="4">
        <v>4606.3909999999996</v>
      </c>
      <c r="S10" s="4">
        <v>4566.6670000000004</v>
      </c>
    </row>
    <row r="11" spans="1:19" x14ac:dyDescent="0.2">
      <c r="A11" s="4">
        <v>90</v>
      </c>
      <c r="B11" s="4">
        <v>338.63490000000002</v>
      </c>
      <c r="C11" s="4">
        <v>341.41269999999997</v>
      </c>
      <c r="D11" s="4">
        <v>329.38889999999998</v>
      </c>
      <c r="E11" s="4">
        <v>699.91669999999999</v>
      </c>
      <c r="F11" s="4">
        <v>693.13329999999996</v>
      </c>
      <c r="G11" s="4">
        <v>660.53330000000005</v>
      </c>
      <c r="H11" s="4">
        <v>1088</v>
      </c>
      <c r="I11" s="4">
        <v>1052.106</v>
      </c>
      <c r="J11" s="4">
        <v>1080.2270000000001</v>
      </c>
      <c r="K11" s="4">
        <v>1397.306</v>
      </c>
      <c r="L11" s="4">
        <v>1371.556</v>
      </c>
      <c r="M11" s="4">
        <v>1456.722</v>
      </c>
      <c r="N11" s="4">
        <v>1794.93</v>
      </c>
      <c r="O11" s="4">
        <v>1747.4880000000001</v>
      </c>
      <c r="P11" s="4">
        <v>1708.2090000000001</v>
      </c>
      <c r="Q11" s="4">
        <v>5125.3890000000001</v>
      </c>
      <c r="R11" s="4">
        <v>5031.6670000000004</v>
      </c>
      <c r="S11" s="4">
        <v>5008.2219999999998</v>
      </c>
    </row>
    <row r="12" spans="1:19" x14ac:dyDescent="0.2">
      <c r="A12" s="4">
        <v>100</v>
      </c>
      <c r="B12" s="4">
        <v>379.1429</v>
      </c>
      <c r="C12" s="4">
        <v>426.57139999999998</v>
      </c>
      <c r="D12" s="4">
        <v>446</v>
      </c>
      <c r="E12" s="4">
        <v>708.38890000000004</v>
      </c>
      <c r="F12" s="4">
        <v>758.31479999999999</v>
      </c>
      <c r="G12" s="4">
        <v>787.33330000000001</v>
      </c>
      <c r="H12" s="4">
        <v>1325.712</v>
      </c>
      <c r="I12" s="4">
        <v>1243.182</v>
      </c>
      <c r="J12" s="4">
        <v>1316.4849999999999</v>
      </c>
      <c r="K12" s="4">
        <v>1504.6389999999999</v>
      </c>
      <c r="L12" s="4">
        <v>1539.972</v>
      </c>
      <c r="M12" s="4">
        <v>1450.694</v>
      </c>
      <c r="N12" s="4">
        <v>1989.395</v>
      </c>
      <c r="O12" s="4">
        <v>2066.1860000000001</v>
      </c>
      <c r="P12" s="4">
        <v>2056.2089999999998</v>
      </c>
      <c r="Q12" s="4">
        <v>5198.1670000000004</v>
      </c>
      <c r="R12" s="4">
        <v>5266.8890000000001</v>
      </c>
      <c r="S12" s="4">
        <v>5281.6670000000004</v>
      </c>
    </row>
    <row r="13" spans="1:19" x14ac:dyDescent="0.2">
      <c r="A13" s="4">
        <v>110</v>
      </c>
      <c r="B13" s="4">
        <v>442.61110000000002</v>
      </c>
      <c r="C13" s="4">
        <v>337.12220000000002</v>
      </c>
      <c r="D13" s="4">
        <v>545.13329999999996</v>
      </c>
      <c r="E13" s="4">
        <v>796.56140000000005</v>
      </c>
      <c r="F13" s="4">
        <v>783.91229999999996</v>
      </c>
      <c r="G13" s="4">
        <v>785.21050000000002</v>
      </c>
      <c r="H13" s="4">
        <v>1318.6210000000001</v>
      </c>
      <c r="I13" s="4">
        <v>1338.4090000000001</v>
      </c>
      <c r="J13" s="4">
        <v>1313.4390000000001</v>
      </c>
      <c r="K13" s="4">
        <v>1597.306</v>
      </c>
      <c r="L13" s="4">
        <v>1563.8610000000001</v>
      </c>
      <c r="M13" s="4">
        <v>1616.6110000000001</v>
      </c>
      <c r="N13" s="4">
        <v>2130.2779999999998</v>
      </c>
      <c r="O13" s="4">
        <v>1974.25</v>
      </c>
      <c r="P13" s="4">
        <v>2029.944</v>
      </c>
      <c r="Q13" s="4">
        <v>5572.1109999999999</v>
      </c>
      <c r="R13" s="4">
        <v>5438.5559999999996</v>
      </c>
      <c r="S13" s="4">
        <v>5596.8</v>
      </c>
    </row>
    <row r="14" spans="1:19" x14ac:dyDescent="0.2">
      <c r="A14" s="4">
        <v>120</v>
      </c>
      <c r="B14" s="4">
        <v>575.9</v>
      </c>
      <c r="C14" s="4">
        <v>444.81110000000001</v>
      </c>
      <c r="D14" s="4">
        <v>438.9</v>
      </c>
      <c r="E14" s="4">
        <v>958.1</v>
      </c>
      <c r="F14" s="4">
        <v>1007.3</v>
      </c>
      <c r="G14" s="4">
        <v>976.73329999999999</v>
      </c>
      <c r="H14" s="4">
        <v>1422.836</v>
      </c>
      <c r="I14" s="4">
        <v>1442.636</v>
      </c>
      <c r="J14" s="4">
        <v>1416</v>
      </c>
      <c r="K14" s="4">
        <v>1610</v>
      </c>
      <c r="L14" s="4">
        <v>1687.778</v>
      </c>
      <c r="M14" s="4">
        <v>1660.5830000000001</v>
      </c>
      <c r="N14" s="4">
        <v>2372.4169999999999</v>
      </c>
      <c r="O14" s="4">
        <v>2186.3890000000001</v>
      </c>
      <c r="P14" s="4">
        <v>2254.444</v>
      </c>
      <c r="Q14" s="4">
        <v>5661.5330000000004</v>
      </c>
      <c r="R14" s="4">
        <v>5721.9440000000004</v>
      </c>
      <c r="S14" s="4">
        <v>5638.5559999999996</v>
      </c>
    </row>
  </sheetData>
  <mergeCells count="6">
    <mergeCell ref="Q1:S1"/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3BD9F3-DC83-412B-9831-8362C58AAE10}">
  <dimension ref="A1:S16"/>
  <sheetViews>
    <sheetView workbookViewId="0">
      <selection activeCell="B10" sqref="B10"/>
    </sheetView>
  </sheetViews>
  <sheetFormatPr baseColWidth="10" defaultColWidth="8.83203125" defaultRowHeight="15" x14ac:dyDescent="0.2"/>
  <sheetData>
    <row r="1" spans="1:19" ht="16" x14ac:dyDescent="0.2">
      <c r="A1" s="14" t="s">
        <v>64</v>
      </c>
    </row>
    <row r="2" spans="1:19" x14ac:dyDescent="0.2">
      <c r="A2" s="8" t="s">
        <v>10</v>
      </c>
      <c r="B2" s="43" t="s">
        <v>0</v>
      </c>
      <c r="C2" s="43"/>
      <c r="D2" s="43"/>
      <c r="E2" s="43" t="s">
        <v>11</v>
      </c>
      <c r="F2" s="43"/>
      <c r="G2" s="43"/>
      <c r="H2" s="42" t="s">
        <v>12</v>
      </c>
      <c r="I2" s="42"/>
      <c r="J2" s="42"/>
      <c r="K2" s="42" t="s">
        <v>13</v>
      </c>
      <c r="L2" s="42"/>
      <c r="M2" s="42"/>
      <c r="N2" s="42" t="s">
        <v>14</v>
      </c>
      <c r="O2" s="42"/>
      <c r="P2" s="42"/>
      <c r="Q2" s="42" t="s">
        <v>15</v>
      </c>
      <c r="R2" s="42"/>
      <c r="S2" s="42"/>
    </row>
    <row r="3" spans="1:19" x14ac:dyDescent="0.2">
      <c r="A3" s="9">
        <v>30</v>
      </c>
      <c r="B3" s="9">
        <v>10</v>
      </c>
      <c r="C3" s="9">
        <v>11</v>
      </c>
      <c r="D3" s="9">
        <v>15</v>
      </c>
      <c r="E3" s="9">
        <v>9</v>
      </c>
      <c r="F3" s="9">
        <v>15</v>
      </c>
      <c r="G3" s="9">
        <v>12</v>
      </c>
      <c r="H3" s="9">
        <v>12</v>
      </c>
      <c r="I3" s="9">
        <v>15</v>
      </c>
      <c r="J3" s="9">
        <v>17</v>
      </c>
      <c r="K3" s="9">
        <v>11</v>
      </c>
      <c r="L3" s="9">
        <v>13</v>
      </c>
      <c r="M3" s="9">
        <v>15</v>
      </c>
      <c r="N3" s="9">
        <v>15</v>
      </c>
      <c r="O3" s="9">
        <v>18</v>
      </c>
      <c r="P3" s="9">
        <v>16</v>
      </c>
      <c r="Q3" s="9">
        <v>15</v>
      </c>
      <c r="R3" s="9">
        <v>18</v>
      </c>
      <c r="S3" s="9">
        <v>21</v>
      </c>
    </row>
    <row r="4" spans="1:19" x14ac:dyDescent="0.2">
      <c r="A4" s="9">
        <v>60</v>
      </c>
      <c r="B4" s="9">
        <v>13</v>
      </c>
      <c r="C4" s="9">
        <v>18</v>
      </c>
      <c r="D4" s="9">
        <v>16</v>
      </c>
      <c r="E4" s="9">
        <v>17</v>
      </c>
      <c r="F4" s="9">
        <v>20</v>
      </c>
      <c r="G4" s="9">
        <v>21</v>
      </c>
      <c r="H4" s="9">
        <v>28</v>
      </c>
      <c r="I4" s="9">
        <v>31</v>
      </c>
      <c r="J4" s="9">
        <v>33</v>
      </c>
      <c r="K4" s="9">
        <v>30</v>
      </c>
      <c r="L4" s="9">
        <v>29</v>
      </c>
      <c r="M4" s="9">
        <v>32</v>
      </c>
      <c r="N4" s="9">
        <v>40</v>
      </c>
      <c r="O4" s="9">
        <v>38</v>
      </c>
      <c r="P4" s="9">
        <v>44</v>
      </c>
      <c r="Q4" s="9">
        <v>30</v>
      </c>
      <c r="R4" s="9">
        <v>33</v>
      </c>
      <c r="S4" s="9">
        <v>35</v>
      </c>
    </row>
    <row r="5" spans="1:19" x14ac:dyDescent="0.2">
      <c r="A5" s="9">
        <v>90</v>
      </c>
      <c r="B5" s="9">
        <v>15</v>
      </c>
      <c r="C5" s="9">
        <v>11</v>
      </c>
      <c r="D5" s="9">
        <v>18</v>
      </c>
      <c r="E5" s="9">
        <v>18</v>
      </c>
      <c r="F5" s="9">
        <v>13</v>
      </c>
      <c r="G5" s="9">
        <v>22</v>
      </c>
      <c r="H5" s="9">
        <v>30</v>
      </c>
      <c r="I5" s="9">
        <v>34</v>
      </c>
      <c r="J5" s="9">
        <v>37</v>
      </c>
      <c r="K5" s="9">
        <v>52</v>
      </c>
      <c r="L5" s="9">
        <v>55</v>
      </c>
      <c r="M5" s="9">
        <v>56</v>
      </c>
      <c r="N5" s="9">
        <v>71</v>
      </c>
      <c r="O5" s="9">
        <v>68</v>
      </c>
      <c r="P5" s="9">
        <v>75</v>
      </c>
      <c r="Q5" s="9">
        <v>80</v>
      </c>
      <c r="R5" s="9">
        <v>82</v>
      </c>
      <c r="S5" s="9">
        <v>76</v>
      </c>
    </row>
    <row r="6" spans="1:19" x14ac:dyDescent="0.2">
      <c r="A6" s="9">
        <v>120</v>
      </c>
      <c r="B6" s="9">
        <v>17</v>
      </c>
      <c r="C6" s="9">
        <v>19</v>
      </c>
      <c r="D6" s="9">
        <v>15</v>
      </c>
      <c r="E6" s="9">
        <v>20</v>
      </c>
      <c r="F6" s="9">
        <v>23</v>
      </c>
      <c r="G6" s="9">
        <v>19</v>
      </c>
      <c r="H6" s="9">
        <v>38</v>
      </c>
      <c r="I6" s="9">
        <v>41</v>
      </c>
      <c r="J6" s="9">
        <v>39</v>
      </c>
      <c r="K6" s="9">
        <v>60</v>
      </c>
      <c r="L6" s="9">
        <v>63</v>
      </c>
      <c r="M6" s="9">
        <v>59</v>
      </c>
      <c r="N6" s="9">
        <v>90</v>
      </c>
      <c r="O6" s="9">
        <v>95</v>
      </c>
      <c r="P6" s="9">
        <v>98</v>
      </c>
      <c r="Q6" s="9">
        <v>160</v>
      </c>
      <c r="R6" s="9">
        <v>173</v>
      </c>
      <c r="S6" s="9">
        <v>180</v>
      </c>
    </row>
    <row r="7" spans="1:19" x14ac:dyDescent="0.2">
      <c r="A7" s="9">
        <v>150</v>
      </c>
      <c r="B7" s="9">
        <v>16</v>
      </c>
      <c r="C7" s="9">
        <v>18</v>
      </c>
      <c r="D7" s="9">
        <v>13</v>
      </c>
      <c r="E7" s="9">
        <v>23</v>
      </c>
      <c r="F7" s="9">
        <v>27</v>
      </c>
      <c r="G7" s="9">
        <v>22</v>
      </c>
      <c r="H7" s="9">
        <v>45</v>
      </c>
      <c r="I7" s="9">
        <v>51</v>
      </c>
      <c r="J7" s="9">
        <v>53</v>
      </c>
      <c r="K7" s="9">
        <v>81</v>
      </c>
      <c r="L7" s="9">
        <v>78</v>
      </c>
      <c r="M7" s="9">
        <v>76</v>
      </c>
      <c r="N7" s="9">
        <v>108</v>
      </c>
      <c r="O7" s="9">
        <v>113</v>
      </c>
      <c r="P7" s="9">
        <v>118</v>
      </c>
      <c r="Q7" s="9">
        <v>155</v>
      </c>
      <c r="R7" s="9">
        <v>177</v>
      </c>
      <c r="S7" s="9">
        <v>163</v>
      </c>
    </row>
    <row r="10" spans="1:19" x14ac:dyDescent="0.2">
      <c r="J10" t="s">
        <v>16</v>
      </c>
    </row>
    <row r="11" spans="1:19" ht="16" x14ac:dyDescent="0.2">
      <c r="A11" s="8" t="s">
        <v>10</v>
      </c>
      <c r="B11" s="10" t="s">
        <v>0</v>
      </c>
      <c r="C11" s="10" t="s">
        <v>11</v>
      </c>
      <c r="D11" s="10" t="s">
        <v>17</v>
      </c>
      <c r="E11" s="10" t="s">
        <v>18</v>
      </c>
      <c r="F11" s="10" t="s">
        <v>19</v>
      </c>
      <c r="G11" s="10" t="s">
        <v>20</v>
      </c>
      <c r="J11" s="10" t="s">
        <v>0</v>
      </c>
      <c r="K11" s="10" t="s">
        <v>11</v>
      </c>
      <c r="L11" s="10" t="s">
        <v>17</v>
      </c>
      <c r="M11" s="10" t="s">
        <v>18</v>
      </c>
      <c r="N11" s="10" t="s">
        <v>19</v>
      </c>
      <c r="O11" s="10" t="s">
        <v>20</v>
      </c>
    </row>
    <row r="12" spans="1:19" x14ac:dyDescent="0.2">
      <c r="A12" s="9">
        <v>30</v>
      </c>
      <c r="B12">
        <f>AVERAGE(B3:D3)</f>
        <v>12</v>
      </c>
      <c r="C12">
        <f>AVERAGE(E3:G3)</f>
        <v>12</v>
      </c>
      <c r="D12">
        <f>AVERAGE(H3:J3)</f>
        <v>14.666666666666666</v>
      </c>
      <c r="E12">
        <f>AVERAGE(K3:M3)</f>
        <v>13</v>
      </c>
      <c r="F12">
        <f>AVERAGE(N3:P3)</f>
        <v>16.333333333333332</v>
      </c>
      <c r="G12">
        <f>AVERAGE(Q3:S3)</f>
        <v>18</v>
      </c>
      <c r="J12">
        <f>STDEV(B3:D3)</f>
        <v>2.6457513110645907</v>
      </c>
      <c r="K12">
        <f>STDEV(E3:G3)</f>
        <v>3</v>
      </c>
      <c r="L12">
        <f>STDEV(H3:J3)</f>
        <v>2.5166114784235796</v>
      </c>
      <c r="M12">
        <f>STDEV(K3:M3)</f>
        <v>2</v>
      </c>
      <c r="N12">
        <f>STDEV(N3:P3)</f>
        <v>1.5275252316519468</v>
      </c>
      <c r="O12">
        <f>STDEV(Q3:S3)</f>
        <v>3</v>
      </c>
    </row>
    <row r="13" spans="1:19" x14ac:dyDescent="0.2">
      <c r="A13" s="9">
        <v>60</v>
      </c>
      <c r="B13">
        <f t="shared" ref="B13:B16" si="0">AVERAGE(B4:D4)</f>
        <v>15.666666666666666</v>
      </c>
      <c r="C13">
        <f t="shared" ref="C13:C16" si="1">AVERAGE(E4:G4)</f>
        <v>19.333333333333332</v>
      </c>
      <c r="D13">
        <f t="shared" ref="D13:D16" si="2">AVERAGE(H4:J4)</f>
        <v>30.666666666666668</v>
      </c>
      <c r="E13">
        <f t="shared" ref="E13:E16" si="3">AVERAGE(K4:M4)</f>
        <v>30.333333333333332</v>
      </c>
      <c r="F13">
        <f t="shared" ref="F13:F16" si="4">AVERAGE(N4:P4)</f>
        <v>40.666666666666664</v>
      </c>
      <c r="G13">
        <f t="shared" ref="G13:G16" si="5">AVERAGE(Q4:S4)</f>
        <v>32.666666666666664</v>
      </c>
      <c r="J13">
        <f t="shared" ref="J13:J16" si="6">STDEV(B4:D4)</f>
        <v>2.5166114784235796</v>
      </c>
      <c r="K13">
        <f t="shared" ref="K13:K16" si="7">STDEV(E4:G4)</f>
        <v>2.0816659994661331</v>
      </c>
      <c r="L13">
        <f t="shared" ref="L13:L16" si="8">STDEV(H4:J4)</f>
        <v>2.5166114784235836</v>
      </c>
      <c r="M13">
        <f t="shared" ref="M13:M16" si="9">STDEV(K4:M4)</f>
        <v>1.5275252316519465</v>
      </c>
      <c r="N13">
        <f t="shared" ref="N13:N16" si="10">STDEV(N4:P4)</f>
        <v>3.0550504633038931</v>
      </c>
      <c r="O13">
        <f t="shared" ref="O13:O16" si="11">STDEV(Q4:S4)</f>
        <v>2.5166114784235831</v>
      </c>
    </row>
    <row r="14" spans="1:19" x14ac:dyDescent="0.2">
      <c r="A14" s="9">
        <v>90</v>
      </c>
      <c r="B14">
        <f t="shared" si="0"/>
        <v>14.666666666666666</v>
      </c>
      <c r="C14">
        <f t="shared" si="1"/>
        <v>17.666666666666668</v>
      </c>
      <c r="D14">
        <f t="shared" si="2"/>
        <v>33.666666666666664</v>
      </c>
      <c r="E14">
        <f t="shared" si="3"/>
        <v>54.333333333333336</v>
      </c>
      <c r="F14">
        <f t="shared" si="4"/>
        <v>71.333333333333329</v>
      </c>
      <c r="G14">
        <f t="shared" si="5"/>
        <v>79.333333333333329</v>
      </c>
      <c r="J14">
        <f t="shared" si="6"/>
        <v>3.5118845842842434</v>
      </c>
      <c r="K14">
        <f t="shared" si="7"/>
        <v>4.5092497528228925</v>
      </c>
      <c r="L14">
        <f t="shared" si="8"/>
        <v>3.5118845842842461</v>
      </c>
      <c r="M14">
        <f t="shared" si="9"/>
        <v>2.0816659994661326</v>
      </c>
      <c r="N14">
        <f t="shared" si="10"/>
        <v>3.5118845842842461</v>
      </c>
      <c r="O14">
        <f t="shared" si="11"/>
        <v>3.0550504633038931</v>
      </c>
    </row>
    <row r="15" spans="1:19" x14ac:dyDescent="0.2">
      <c r="A15" s="9">
        <v>120</v>
      </c>
      <c r="B15">
        <f t="shared" si="0"/>
        <v>17</v>
      </c>
      <c r="C15">
        <f t="shared" si="1"/>
        <v>20.666666666666668</v>
      </c>
      <c r="D15">
        <f t="shared" si="2"/>
        <v>39.333333333333336</v>
      </c>
      <c r="E15">
        <f t="shared" si="3"/>
        <v>60.666666666666664</v>
      </c>
      <c r="F15">
        <f t="shared" si="4"/>
        <v>94.333333333333329</v>
      </c>
      <c r="G15">
        <f t="shared" si="5"/>
        <v>171</v>
      </c>
      <c r="J15">
        <f t="shared" si="6"/>
        <v>2</v>
      </c>
      <c r="K15">
        <f t="shared" si="7"/>
        <v>2.0816659994661331</v>
      </c>
      <c r="L15">
        <f t="shared" si="8"/>
        <v>1.5275252316519465</v>
      </c>
      <c r="M15">
        <f t="shared" si="9"/>
        <v>2.0816659994661326</v>
      </c>
      <c r="N15">
        <f t="shared" si="10"/>
        <v>4.0414518843273806</v>
      </c>
      <c r="O15">
        <f t="shared" si="11"/>
        <v>10.148891565092219</v>
      </c>
    </row>
    <row r="16" spans="1:19" x14ac:dyDescent="0.2">
      <c r="A16" s="9">
        <v>150</v>
      </c>
      <c r="B16">
        <f t="shared" si="0"/>
        <v>15.666666666666666</v>
      </c>
      <c r="C16">
        <f t="shared" si="1"/>
        <v>24</v>
      </c>
      <c r="D16">
        <f t="shared" si="2"/>
        <v>49.666666666666664</v>
      </c>
      <c r="E16">
        <f t="shared" si="3"/>
        <v>78.333333333333329</v>
      </c>
      <c r="F16">
        <f t="shared" si="4"/>
        <v>113</v>
      </c>
      <c r="G16">
        <f t="shared" si="5"/>
        <v>165</v>
      </c>
      <c r="J16">
        <f t="shared" si="6"/>
        <v>2.5166114784235796</v>
      </c>
      <c r="K16">
        <f t="shared" si="7"/>
        <v>2.6457513110645907</v>
      </c>
      <c r="L16">
        <f t="shared" si="8"/>
        <v>4.1633319989322661</v>
      </c>
      <c r="M16">
        <f t="shared" si="9"/>
        <v>2.5166114784235836</v>
      </c>
      <c r="N16">
        <f t="shared" si="10"/>
        <v>5</v>
      </c>
      <c r="O16">
        <f t="shared" si="11"/>
        <v>11.135528725660043</v>
      </c>
    </row>
  </sheetData>
  <mergeCells count="6">
    <mergeCell ref="Q2:S2"/>
    <mergeCell ref="B2:D2"/>
    <mergeCell ref="E2:G2"/>
    <mergeCell ref="H2:J2"/>
    <mergeCell ref="K2:M2"/>
    <mergeCell ref="N2:P2"/>
  </mergeCells>
  <phoneticPr fontId="1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1E8A05-9119-4ACE-BCA7-C016281A100D}">
  <dimension ref="A1:D8"/>
  <sheetViews>
    <sheetView workbookViewId="0"/>
  </sheetViews>
  <sheetFormatPr baseColWidth="10" defaultColWidth="8.83203125" defaultRowHeight="15" x14ac:dyDescent="0.2"/>
  <sheetData>
    <row r="1" spans="1:4" x14ac:dyDescent="0.2">
      <c r="A1" s="39" t="s">
        <v>84</v>
      </c>
      <c r="B1" s="44" t="s">
        <v>85</v>
      </c>
      <c r="C1" s="44"/>
      <c r="D1" s="44"/>
    </row>
    <row r="2" spans="1:4" x14ac:dyDescent="0.2">
      <c r="A2" s="4">
        <v>1</v>
      </c>
      <c r="B2" s="4">
        <v>89.24</v>
      </c>
      <c r="C2" s="4">
        <v>88</v>
      </c>
      <c r="D2" s="4">
        <v>90.1</v>
      </c>
    </row>
    <row r="3" spans="1:4" x14ac:dyDescent="0.2">
      <c r="A3" s="4">
        <v>2.5</v>
      </c>
      <c r="B3" s="4">
        <v>76</v>
      </c>
      <c r="C3" s="4">
        <v>77.099999999999994</v>
      </c>
      <c r="D3" s="4">
        <v>78.53</v>
      </c>
    </row>
    <row r="4" spans="1:4" x14ac:dyDescent="0.2">
      <c r="A4" s="4">
        <v>5</v>
      </c>
      <c r="B4" s="4">
        <v>69.099999999999994</v>
      </c>
      <c r="C4" s="4">
        <v>66.069999999999993</v>
      </c>
      <c r="D4" s="4">
        <v>68.5</v>
      </c>
    </row>
    <row r="5" spans="1:4" x14ac:dyDescent="0.2">
      <c r="A5" s="4">
        <v>10</v>
      </c>
      <c r="B5" s="4">
        <v>48.42</v>
      </c>
      <c r="C5" s="4">
        <v>50.1</v>
      </c>
      <c r="D5" s="4">
        <v>47.5</v>
      </c>
    </row>
    <row r="6" spans="1:4" x14ac:dyDescent="0.2">
      <c r="A6" s="4">
        <v>15</v>
      </c>
      <c r="B6" s="4">
        <v>36.119999999999997</v>
      </c>
      <c r="C6" s="4">
        <v>34.130000000000003</v>
      </c>
      <c r="D6" s="4">
        <v>33.950000000000003</v>
      </c>
    </row>
    <row r="7" spans="1:4" x14ac:dyDescent="0.2">
      <c r="A7" s="4">
        <v>20</v>
      </c>
      <c r="B7" s="4">
        <v>23.26</v>
      </c>
      <c r="C7" s="4">
        <v>24.12</v>
      </c>
      <c r="D7" s="4">
        <v>22.63</v>
      </c>
    </row>
    <row r="8" spans="1:4" x14ac:dyDescent="0.2">
      <c r="A8" s="4">
        <v>25</v>
      </c>
      <c r="B8" s="4">
        <v>19.11</v>
      </c>
      <c r="C8" s="4">
        <v>18.579999999999998</v>
      </c>
      <c r="D8" s="4">
        <v>16.07</v>
      </c>
    </row>
  </sheetData>
  <mergeCells count="1">
    <mergeCell ref="B1:D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EB86C8-26B2-481F-9571-A621ABA2E697}">
  <dimension ref="A1:J4"/>
  <sheetViews>
    <sheetView workbookViewId="0">
      <selection activeCell="M7" sqref="M7"/>
    </sheetView>
  </sheetViews>
  <sheetFormatPr baseColWidth="10" defaultColWidth="8.83203125" defaultRowHeight="15" x14ac:dyDescent="0.2"/>
  <sheetData>
    <row r="1" spans="1:10" ht="16" x14ac:dyDescent="0.2">
      <c r="A1" s="14" t="s">
        <v>65</v>
      </c>
      <c r="B1" s="15"/>
      <c r="C1" s="15"/>
      <c r="D1" s="15"/>
      <c r="E1" s="15"/>
      <c r="F1" s="15"/>
      <c r="G1" s="15"/>
      <c r="H1" s="15"/>
      <c r="I1" s="15"/>
      <c r="J1" s="15"/>
    </row>
    <row r="3" spans="1:10" x14ac:dyDescent="0.2">
      <c r="A3" s="7" t="s">
        <v>48</v>
      </c>
      <c r="B3" s="45" t="s">
        <v>49</v>
      </c>
      <c r="C3" s="45"/>
      <c r="D3" s="45"/>
      <c r="E3" s="45" t="s">
        <v>50</v>
      </c>
      <c r="F3" s="45"/>
      <c r="G3" s="45"/>
      <c r="H3" s="45" t="s">
        <v>86</v>
      </c>
      <c r="I3" s="45"/>
      <c r="J3" s="45"/>
    </row>
    <row r="4" spans="1:10" x14ac:dyDescent="0.2">
      <c r="A4" s="1"/>
      <c r="B4" s="1">
        <v>98.570999999999998</v>
      </c>
      <c r="C4" s="1">
        <v>95.998999999999995</v>
      </c>
      <c r="D4" s="1">
        <v>93.427999999999997</v>
      </c>
      <c r="E4" s="1">
        <v>92.570999999999998</v>
      </c>
      <c r="F4" s="1">
        <v>91.528000000000006</v>
      </c>
      <c r="G4" s="1">
        <v>89.141999999999996</v>
      </c>
      <c r="H4" s="1">
        <v>92.141999999999996</v>
      </c>
      <c r="I4" s="1">
        <v>91.427999999999997</v>
      </c>
      <c r="J4" s="1">
        <v>90.340999999999994</v>
      </c>
    </row>
  </sheetData>
  <mergeCells count="3">
    <mergeCell ref="B3:D3"/>
    <mergeCell ref="E3:G3"/>
    <mergeCell ref="H3:J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 2B</vt:lpstr>
      <vt:lpstr>Fig 3C</vt:lpstr>
      <vt:lpstr>Fig3D</vt:lpstr>
      <vt:lpstr>Fig4B</vt:lpstr>
      <vt:lpstr>Fig4C</vt:lpstr>
      <vt:lpstr>Fig5A</vt:lpstr>
      <vt:lpstr>Fig5B</vt:lpstr>
      <vt:lpstr>Fig5C</vt:lpstr>
      <vt:lpstr>Fig 5D</vt:lpstr>
      <vt:lpstr>Fig 6D</vt:lpstr>
      <vt:lpstr>Fig 6F</vt:lpstr>
      <vt:lpstr>Fig8A</vt:lpstr>
      <vt:lpstr>Fig8B</vt:lpstr>
      <vt:lpstr>Fig8C</vt:lpstr>
      <vt:lpstr>Fig8D</vt:lpstr>
      <vt:lpstr>Fig 9D</vt:lpstr>
      <vt:lpstr>Fig9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Asif Mohmmed</cp:lastModifiedBy>
  <dcterms:created xsi:type="dcterms:W3CDTF">2022-10-03T13:44:20Z</dcterms:created>
  <dcterms:modified xsi:type="dcterms:W3CDTF">2022-10-14T09:04:50Z</dcterms:modified>
</cp:coreProperties>
</file>